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Supp Tables 13-16/"/>
    </mc:Choice>
  </mc:AlternateContent>
  <xr:revisionPtr revIDLastSave="0" documentId="13_ncr:1_{55EC1F7E-4BA5-1248-BC82-9A8D9D9C13B4}" xr6:coauthVersionLast="47" xr6:coauthVersionMax="47" xr10:uidLastSave="{00000000-0000-0000-0000-000000000000}"/>
  <bookViews>
    <workbookView xWindow="800" yWindow="500" windowWidth="28000" windowHeight="17500" xr2:uid="{00000000-000D-0000-FFFF-FFFF00000000}"/>
  </bookViews>
  <sheets>
    <sheet name="Hi-risk (#6) Enrichment" sheetId="6" r:id="rId1"/>
    <sheet name="Hi-risk (#6)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12" i="6" l="1"/>
  <c r="O212" i="6"/>
  <c r="P211" i="6"/>
  <c r="O211" i="6"/>
  <c r="R211" i="6" s="1"/>
  <c r="P208" i="6"/>
  <c r="O208" i="6"/>
  <c r="P205" i="6"/>
  <c r="O205" i="6"/>
  <c r="R205" i="6" s="1"/>
  <c r="P192" i="6"/>
  <c r="O192" i="6"/>
  <c r="R192" i="6" s="1"/>
  <c r="P207" i="6"/>
  <c r="O207" i="6"/>
  <c r="P197" i="6"/>
  <c r="O197" i="6"/>
  <c r="R197" i="6" s="1"/>
  <c r="P194" i="6"/>
  <c r="O194" i="6"/>
  <c r="P191" i="6"/>
  <c r="O191" i="6"/>
  <c r="R191" i="6" s="1"/>
  <c r="P185" i="6"/>
  <c r="O185" i="6"/>
  <c r="P206" i="6"/>
  <c r="O206" i="6"/>
  <c r="P210" i="6"/>
  <c r="O210" i="6"/>
  <c r="P202" i="6"/>
  <c r="O202" i="6"/>
  <c r="R202" i="6" s="1"/>
  <c r="P201" i="6"/>
  <c r="R201" i="6" s="1"/>
  <c r="O201" i="6"/>
  <c r="P188" i="6"/>
  <c r="O188" i="6"/>
  <c r="P178" i="6"/>
  <c r="O178" i="6"/>
  <c r="P203" i="6"/>
  <c r="O203" i="6"/>
  <c r="P148" i="6"/>
  <c r="O148" i="6"/>
  <c r="P127" i="6"/>
  <c r="O127" i="6"/>
  <c r="P209" i="6"/>
  <c r="O209" i="6"/>
  <c r="P159" i="6"/>
  <c r="O159" i="6"/>
  <c r="P200" i="6"/>
  <c r="O200" i="6"/>
  <c r="P156" i="6"/>
  <c r="O156" i="6"/>
  <c r="P186" i="6"/>
  <c r="O186" i="6"/>
  <c r="P177" i="6"/>
  <c r="O177" i="6"/>
  <c r="P183" i="6"/>
  <c r="O183" i="6"/>
  <c r="P160" i="6"/>
  <c r="O160" i="6"/>
  <c r="P187" i="6"/>
  <c r="O187" i="6"/>
  <c r="P179" i="6"/>
  <c r="O179" i="6"/>
  <c r="P124" i="6"/>
  <c r="O124" i="6"/>
  <c r="P163" i="6"/>
  <c r="O163" i="6"/>
  <c r="P15" i="6"/>
  <c r="O15" i="6"/>
  <c r="P193" i="6"/>
  <c r="O193" i="6"/>
  <c r="P182" i="6"/>
  <c r="O182" i="6"/>
  <c r="P130" i="6"/>
  <c r="O130" i="6"/>
  <c r="P189" i="6"/>
  <c r="O189" i="6"/>
  <c r="P199" i="6"/>
  <c r="O199" i="6"/>
  <c r="P172" i="6"/>
  <c r="O172" i="6"/>
  <c r="P176" i="6"/>
  <c r="O176" i="6"/>
  <c r="P133" i="6"/>
  <c r="O133" i="6"/>
  <c r="P204" i="6"/>
  <c r="O204" i="6"/>
  <c r="P77" i="6"/>
  <c r="R77" i="6" s="1"/>
  <c r="O77" i="6"/>
  <c r="P139" i="6"/>
  <c r="O139" i="6"/>
  <c r="R139" i="6" s="1"/>
  <c r="P180" i="6"/>
  <c r="O180" i="6"/>
  <c r="P196" i="6"/>
  <c r="O196" i="6"/>
  <c r="R169" i="6"/>
  <c r="P169" i="6"/>
  <c r="O169" i="6"/>
  <c r="P184" i="6"/>
  <c r="O184" i="6"/>
  <c r="P146" i="6"/>
  <c r="O146" i="6"/>
  <c r="P138" i="6"/>
  <c r="O138" i="6"/>
  <c r="P137" i="6"/>
  <c r="O137" i="6"/>
  <c r="P29" i="6"/>
  <c r="O29" i="6"/>
  <c r="P66" i="6"/>
  <c r="O66" i="6"/>
  <c r="R66" i="6" s="1"/>
  <c r="P198" i="6"/>
  <c r="O198" i="6"/>
  <c r="P145" i="6"/>
  <c r="O145" i="6"/>
  <c r="R145" i="6" s="1"/>
  <c r="P195" i="6"/>
  <c r="O195" i="6"/>
  <c r="R195" i="6" s="1"/>
  <c r="P166" i="6"/>
  <c r="O166" i="6"/>
  <c r="P161" i="6"/>
  <c r="O161" i="6"/>
  <c r="P162" i="6"/>
  <c r="O162" i="6"/>
  <c r="R162" i="6" s="1"/>
  <c r="P149" i="6"/>
  <c r="O149" i="6"/>
  <c r="P16" i="6"/>
  <c r="O16" i="6"/>
  <c r="P164" i="6"/>
  <c r="O164" i="6"/>
  <c r="P190" i="6"/>
  <c r="O190" i="6"/>
  <c r="R190" i="6" s="1"/>
  <c r="P153" i="6"/>
  <c r="O153" i="6"/>
  <c r="P102" i="6"/>
  <c r="O102" i="6"/>
  <c r="P116" i="6"/>
  <c r="O116" i="6"/>
  <c r="P101" i="6"/>
  <c r="O101" i="6"/>
  <c r="R101" i="6" s="1"/>
  <c r="P89" i="6"/>
  <c r="O89" i="6"/>
  <c r="P154" i="6"/>
  <c r="O154" i="6"/>
  <c r="R154" i="6" s="1"/>
  <c r="P121" i="6"/>
  <c r="O121" i="6"/>
  <c r="P181" i="6"/>
  <c r="O181" i="6"/>
  <c r="R181" i="6" s="1"/>
  <c r="P131" i="6"/>
  <c r="O131" i="6"/>
  <c r="P54" i="6"/>
  <c r="O54" i="6"/>
  <c r="P11" i="6"/>
  <c r="O11" i="6"/>
  <c r="R11" i="6" s="1"/>
  <c r="P75" i="6"/>
  <c r="O75" i="6"/>
  <c r="P112" i="6"/>
  <c r="O112" i="6"/>
  <c r="R112" i="6" s="1"/>
  <c r="P21" i="6"/>
  <c r="O21" i="6"/>
  <c r="P38" i="6"/>
  <c r="O38" i="6"/>
  <c r="R38" i="6" s="1"/>
  <c r="P173" i="6"/>
  <c r="O173" i="6"/>
  <c r="R173" i="6" s="1"/>
  <c r="P151" i="6"/>
  <c r="O151" i="6"/>
  <c r="P134" i="6"/>
  <c r="O134" i="6"/>
  <c r="R134" i="6" s="1"/>
  <c r="P147" i="6"/>
  <c r="O147" i="6"/>
  <c r="P158" i="6"/>
  <c r="O158" i="6"/>
  <c r="R158" i="6" s="1"/>
  <c r="P40" i="6"/>
  <c r="O40" i="6"/>
  <c r="P150" i="6"/>
  <c r="O150" i="6"/>
  <c r="R150" i="6" s="1"/>
  <c r="P126" i="6"/>
  <c r="O126" i="6"/>
  <c r="P157" i="6"/>
  <c r="O157" i="6"/>
  <c r="R157" i="6" s="1"/>
  <c r="P88" i="6"/>
  <c r="O88" i="6"/>
  <c r="P98" i="6"/>
  <c r="O98" i="6"/>
  <c r="P115" i="6"/>
  <c r="O115" i="6"/>
  <c r="P144" i="6"/>
  <c r="O144" i="6"/>
  <c r="R144" i="6" s="1"/>
  <c r="P135" i="6"/>
  <c r="O135" i="6"/>
  <c r="P82" i="6"/>
  <c r="O82" i="6"/>
  <c r="P171" i="6"/>
  <c r="O171" i="6"/>
  <c r="P165" i="6"/>
  <c r="O165" i="6"/>
  <c r="R165" i="6" s="1"/>
  <c r="P9" i="6"/>
  <c r="O9" i="6"/>
  <c r="P129" i="6"/>
  <c r="O129" i="6"/>
  <c r="R129" i="6" s="1"/>
  <c r="P19" i="6"/>
  <c r="O19" i="6"/>
  <c r="P90" i="6"/>
  <c r="O90" i="6"/>
  <c r="R90" i="6" s="1"/>
  <c r="P78" i="6"/>
  <c r="O78" i="6"/>
  <c r="P87" i="6"/>
  <c r="O87" i="6"/>
  <c r="R87" i="6" s="1"/>
  <c r="P142" i="6"/>
  <c r="O142" i="6"/>
  <c r="P120" i="6"/>
  <c r="O120" i="6"/>
  <c r="R120" i="6" s="1"/>
  <c r="P170" i="6"/>
  <c r="O170" i="6"/>
  <c r="P27" i="6"/>
  <c r="O27" i="6"/>
  <c r="P104" i="6"/>
  <c r="O104" i="6"/>
  <c r="P80" i="6"/>
  <c r="O80" i="6"/>
  <c r="P97" i="6"/>
  <c r="O97" i="6"/>
  <c r="P122" i="6"/>
  <c r="O122" i="6"/>
  <c r="P114" i="6"/>
  <c r="O114" i="6"/>
  <c r="P109" i="6"/>
  <c r="O109" i="6"/>
  <c r="R109" i="6" s="1"/>
  <c r="P10" i="6"/>
  <c r="O10" i="6"/>
  <c r="P123" i="6"/>
  <c r="O123" i="6"/>
  <c r="R123" i="6" s="1"/>
  <c r="P44" i="6"/>
  <c r="O44" i="6"/>
  <c r="P108" i="6"/>
  <c r="O108" i="6"/>
  <c r="R108" i="6" s="1"/>
  <c r="P50" i="6"/>
  <c r="O50" i="6"/>
  <c r="P128" i="6"/>
  <c r="O128" i="6"/>
  <c r="R128" i="6" s="1"/>
  <c r="P99" i="6"/>
  <c r="O99" i="6"/>
  <c r="P32" i="6"/>
  <c r="O32" i="6"/>
  <c r="R32" i="6" s="1"/>
  <c r="P119" i="6"/>
  <c r="O119" i="6"/>
  <c r="P91" i="6"/>
  <c r="O91" i="6"/>
  <c r="P53" i="6"/>
  <c r="O53" i="6"/>
  <c r="R53" i="6" s="1"/>
  <c r="P68" i="6"/>
  <c r="O68" i="6"/>
  <c r="R68" i="6" s="1"/>
  <c r="P100" i="6"/>
  <c r="O100" i="6"/>
  <c r="P113" i="6"/>
  <c r="O113" i="6"/>
  <c r="P23" i="6"/>
  <c r="O23" i="6"/>
  <c r="P28" i="6"/>
  <c r="O28" i="6"/>
  <c r="R28" i="6" s="1"/>
  <c r="P132" i="6"/>
  <c r="O132" i="6"/>
  <c r="P152" i="6"/>
  <c r="O152" i="6"/>
  <c r="R152" i="6" s="1"/>
  <c r="P13" i="6"/>
  <c r="O13" i="6"/>
  <c r="P111" i="6"/>
  <c r="O111" i="6"/>
  <c r="R111" i="6" s="1"/>
  <c r="P12" i="6"/>
  <c r="R12" i="6" s="1"/>
  <c r="O12" i="6"/>
  <c r="P51" i="6"/>
  <c r="O51" i="6"/>
  <c r="R51" i="6" s="1"/>
  <c r="P117" i="6"/>
  <c r="O117" i="6"/>
  <c r="P118" i="6"/>
  <c r="O118" i="6"/>
  <c r="R118" i="6" s="1"/>
  <c r="P136" i="6"/>
  <c r="O136" i="6"/>
  <c r="P174" i="6"/>
  <c r="O174" i="6"/>
  <c r="P30" i="6"/>
  <c r="O30" i="6"/>
  <c r="P49" i="6"/>
  <c r="O49" i="6"/>
  <c r="R49" i="6" s="1"/>
  <c r="P46" i="6"/>
  <c r="O46" i="6"/>
  <c r="P17" i="6"/>
  <c r="O17" i="6"/>
  <c r="P96" i="6"/>
  <c r="O96" i="6"/>
  <c r="R96" i="6" s="1"/>
  <c r="P103" i="6"/>
  <c r="O103" i="6"/>
  <c r="R103" i="6" s="1"/>
  <c r="P22" i="6"/>
  <c r="O22" i="6"/>
  <c r="P35" i="6"/>
  <c r="O35" i="6"/>
  <c r="R35" i="6" s="1"/>
  <c r="P110" i="6"/>
  <c r="O110" i="6"/>
  <c r="P39" i="6"/>
  <c r="O39" i="6"/>
  <c r="R39" i="6" s="1"/>
  <c r="P61" i="6"/>
  <c r="O61" i="6"/>
  <c r="P71" i="6"/>
  <c r="O71" i="6"/>
  <c r="R71" i="6" s="1"/>
  <c r="P85" i="6"/>
  <c r="O85" i="6"/>
  <c r="P25" i="6"/>
  <c r="O25" i="6"/>
  <c r="R25" i="6" s="1"/>
  <c r="P26" i="6"/>
  <c r="O26" i="6"/>
  <c r="P105" i="6"/>
  <c r="O105" i="6"/>
  <c r="P59" i="6"/>
  <c r="O59" i="6"/>
  <c r="R59" i="6" s="1"/>
  <c r="P48" i="6"/>
  <c r="O48" i="6"/>
  <c r="P141" i="6"/>
  <c r="O141" i="6"/>
  <c r="P84" i="6"/>
  <c r="O84" i="6"/>
  <c r="P69" i="6"/>
  <c r="O69" i="6"/>
  <c r="R69" i="6" s="1"/>
  <c r="P65" i="6"/>
  <c r="O65" i="6"/>
  <c r="P72" i="6"/>
  <c r="O72" i="6"/>
  <c r="P86" i="6"/>
  <c r="O86" i="6"/>
  <c r="P34" i="6"/>
  <c r="O34" i="6"/>
  <c r="P106" i="6"/>
  <c r="O106" i="6"/>
  <c r="P167" i="6"/>
  <c r="O167" i="6"/>
  <c r="P58" i="6"/>
  <c r="O58" i="6"/>
  <c r="P31" i="6"/>
  <c r="O31" i="6"/>
  <c r="R31" i="6" s="1"/>
  <c r="P107" i="6"/>
  <c r="O107" i="6"/>
  <c r="P140" i="6"/>
  <c r="O140" i="6"/>
  <c r="P92" i="6"/>
  <c r="O92" i="6"/>
  <c r="P143" i="6"/>
  <c r="O143" i="6"/>
  <c r="P60" i="6"/>
  <c r="R60" i="6" s="1"/>
  <c r="O60" i="6"/>
  <c r="P41" i="6"/>
  <c r="O41" i="6"/>
  <c r="P155" i="6"/>
  <c r="O155" i="6"/>
  <c r="P95" i="6"/>
  <c r="O95" i="6"/>
  <c r="R95" i="6" s="1"/>
  <c r="P93" i="6"/>
  <c r="O93" i="6"/>
  <c r="P94" i="6"/>
  <c r="O94" i="6"/>
  <c r="P175" i="6"/>
  <c r="O175" i="6"/>
  <c r="P36" i="6"/>
  <c r="O36" i="6"/>
  <c r="P76" i="6"/>
  <c r="O76" i="6"/>
  <c r="P125" i="6"/>
  <c r="O125" i="6"/>
  <c r="P73" i="6"/>
  <c r="O73" i="6"/>
  <c r="P8" i="6"/>
  <c r="O8" i="6"/>
  <c r="P168" i="6"/>
  <c r="O168" i="6"/>
  <c r="P37" i="6"/>
  <c r="O37" i="6"/>
  <c r="P63" i="6"/>
  <c r="O63" i="6"/>
  <c r="P83" i="6"/>
  <c r="O83" i="6"/>
  <c r="R83" i="6" s="1"/>
  <c r="P56" i="6"/>
  <c r="O56" i="6"/>
  <c r="P45" i="6"/>
  <c r="O45" i="6"/>
  <c r="P79" i="6"/>
  <c r="O79" i="6"/>
  <c r="P67" i="6"/>
  <c r="O67" i="6"/>
  <c r="P43" i="6"/>
  <c r="O43" i="6"/>
  <c r="P52" i="6"/>
  <c r="O52" i="6"/>
  <c r="P81" i="6"/>
  <c r="O81" i="6"/>
  <c r="P57" i="6"/>
  <c r="O57" i="6"/>
  <c r="P74" i="6"/>
  <c r="O74" i="6"/>
  <c r="P62" i="6"/>
  <c r="O62" i="6"/>
  <c r="P18" i="6"/>
  <c r="O18" i="6"/>
  <c r="P70" i="6"/>
  <c r="O70" i="6"/>
  <c r="P20" i="6"/>
  <c r="O20" i="6"/>
  <c r="P14" i="6"/>
  <c r="O14" i="6"/>
  <c r="P47" i="6"/>
  <c r="O47" i="6"/>
  <c r="P42" i="6"/>
  <c r="O42" i="6"/>
  <c r="P64" i="6"/>
  <c r="O64" i="6"/>
  <c r="P24" i="6"/>
  <c r="O24" i="6"/>
  <c r="P33" i="6"/>
  <c r="O33" i="6"/>
  <c r="P55" i="6"/>
  <c r="O55" i="6"/>
  <c r="R55" i="6" s="1"/>
  <c r="R48" i="6" l="1"/>
  <c r="R14" i="6"/>
  <c r="R62" i="6"/>
  <c r="R52" i="6"/>
  <c r="R80" i="6"/>
  <c r="R137" i="6"/>
  <c r="R146" i="6"/>
  <c r="R64" i="6"/>
  <c r="R20" i="6"/>
  <c r="R18" i="6"/>
  <c r="R74" i="6"/>
  <c r="R81" i="6"/>
  <c r="R43" i="6"/>
  <c r="R79" i="6"/>
  <c r="R56" i="6"/>
  <c r="R168" i="6"/>
  <c r="R73" i="6"/>
  <c r="R76" i="6"/>
  <c r="R175" i="6"/>
  <c r="R93" i="6"/>
  <c r="R155" i="6"/>
  <c r="R132" i="6"/>
  <c r="R114" i="6"/>
  <c r="R75" i="6"/>
  <c r="R172" i="6"/>
  <c r="R189" i="6"/>
  <c r="R182" i="6"/>
  <c r="R124" i="6"/>
  <c r="R183" i="6"/>
  <c r="R200" i="6"/>
  <c r="R209" i="6"/>
  <c r="R148" i="6"/>
  <c r="R102" i="6"/>
  <c r="R37" i="6"/>
  <c r="R125" i="6"/>
  <c r="R94" i="6"/>
  <c r="R119" i="6"/>
  <c r="R50" i="6"/>
  <c r="R10" i="6"/>
  <c r="R88" i="6"/>
  <c r="R138" i="6"/>
  <c r="R198" i="6"/>
  <c r="R177" i="6"/>
  <c r="R159" i="6"/>
  <c r="R203" i="6"/>
  <c r="R140" i="6"/>
  <c r="R167" i="6"/>
  <c r="R72" i="6"/>
  <c r="R67" i="6"/>
  <c r="R107" i="6"/>
  <c r="R58" i="6"/>
  <c r="R106" i="6"/>
  <c r="R86" i="6"/>
  <c r="R65" i="6"/>
  <c r="R84" i="6"/>
  <c r="R26" i="6"/>
  <c r="R61" i="6"/>
  <c r="R22" i="6"/>
  <c r="R30" i="6"/>
  <c r="R23" i="6"/>
  <c r="R170" i="6"/>
  <c r="R78" i="6"/>
  <c r="R9" i="6"/>
  <c r="R171" i="6"/>
  <c r="R149" i="6"/>
  <c r="R204" i="6"/>
  <c r="R199" i="6"/>
  <c r="R193" i="6"/>
  <c r="R160" i="6"/>
  <c r="R185" i="6"/>
  <c r="R207" i="6"/>
  <c r="R24" i="6"/>
  <c r="R42" i="6"/>
  <c r="R45" i="6"/>
  <c r="R41" i="6"/>
  <c r="R143" i="6"/>
  <c r="R141" i="6"/>
  <c r="R46" i="6"/>
  <c r="R100" i="6"/>
  <c r="R97" i="6"/>
  <c r="R104" i="6"/>
  <c r="R135" i="6"/>
  <c r="R115" i="6"/>
  <c r="R131" i="6"/>
  <c r="R164" i="6"/>
  <c r="R196" i="6"/>
  <c r="R176" i="6"/>
  <c r="R15" i="6"/>
  <c r="R179" i="6"/>
  <c r="R156" i="6"/>
  <c r="R178" i="6"/>
  <c r="R206" i="6"/>
  <c r="R194" i="6"/>
  <c r="R208" i="6"/>
  <c r="R33" i="6"/>
  <c r="R70" i="6"/>
  <c r="R8" i="6"/>
  <c r="R85" i="6"/>
  <c r="R17" i="6"/>
  <c r="R136" i="6"/>
  <c r="R117" i="6"/>
  <c r="R113" i="6"/>
  <c r="R99" i="6"/>
  <c r="R122" i="6"/>
  <c r="R142" i="6"/>
  <c r="R82" i="6"/>
  <c r="R126" i="6"/>
  <c r="R40" i="6"/>
  <c r="R21" i="6"/>
  <c r="R121" i="6"/>
  <c r="R89" i="6"/>
  <c r="R16" i="6"/>
  <c r="R161" i="6"/>
  <c r="R29" i="6"/>
  <c r="R180" i="6"/>
  <c r="R130" i="6"/>
  <c r="R187" i="6"/>
  <c r="R127" i="6"/>
  <c r="R212" i="6"/>
  <c r="R47" i="6"/>
  <c r="R57" i="6"/>
  <c r="R63" i="6"/>
  <c r="R36" i="6"/>
  <c r="R92" i="6"/>
  <c r="R34" i="6"/>
  <c r="R105" i="6"/>
  <c r="R110" i="6"/>
  <c r="R174" i="6"/>
  <c r="R13" i="6"/>
  <c r="R91" i="6"/>
  <c r="R44" i="6"/>
  <c r="R27" i="6"/>
  <c r="R19" i="6"/>
  <c r="R98" i="6"/>
  <c r="R147" i="6"/>
  <c r="R151" i="6"/>
  <c r="R54" i="6"/>
  <c r="R116" i="6"/>
  <c r="R153" i="6"/>
  <c r="R166" i="6"/>
  <c r="R184" i="6"/>
  <c r="R133" i="6"/>
  <c r="R163" i="6"/>
  <c r="R186" i="6"/>
  <c r="R188" i="6"/>
  <c r="R210" i="6"/>
  <c r="P118" i="2"/>
  <c r="O118" i="2"/>
  <c r="P56" i="2"/>
  <c r="O56" i="2"/>
  <c r="P54" i="2"/>
  <c r="O54" i="2"/>
  <c r="P16" i="2"/>
  <c r="O16" i="2"/>
  <c r="P161" i="2"/>
  <c r="O161" i="2"/>
  <c r="P24" i="2"/>
  <c r="O24" i="2"/>
  <c r="P139" i="2"/>
  <c r="O139" i="2"/>
  <c r="P141" i="2"/>
  <c r="O141" i="2"/>
  <c r="P60" i="2"/>
  <c r="O60" i="2"/>
  <c r="P19" i="2"/>
  <c r="O19" i="2"/>
  <c r="P11" i="2"/>
  <c r="O11" i="2"/>
  <c r="P91" i="2"/>
  <c r="O91" i="2"/>
  <c r="P65" i="2"/>
  <c r="O65" i="2"/>
  <c r="P18" i="2"/>
  <c r="O18" i="2"/>
  <c r="P25" i="2"/>
  <c r="O25" i="2"/>
  <c r="P8" i="2"/>
  <c r="O8" i="2"/>
  <c r="P115" i="2"/>
  <c r="O115" i="2"/>
  <c r="P29" i="2"/>
  <c r="O29" i="2"/>
  <c r="P33" i="2"/>
  <c r="O33" i="2"/>
  <c r="P35" i="2"/>
  <c r="O35" i="2"/>
  <c r="P49" i="2"/>
  <c r="O49" i="2"/>
  <c r="P171" i="2"/>
  <c r="O171" i="2"/>
  <c r="P66" i="2"/>
  <c r="O66" i="2"/>
  <c r="P21" i="2"/>
  <c r="O21" i="2"/>
  <c r="P43" i="2"/>
  <c r="O43" i="2"/>
  <c r="P28" i="2"/>
  <c r="O28" i="2"/>
  <c r="P27" i="2"/>
  <c r="O27" i="2"/>
  <c r="P57" i="2"/>
  <c r="O57" i="2"/>
  <c r="P55" i="2"/>
  <c r="O55" i="2"/>
  <c r="P20" i="2"/>
  <c r="O20" i="2"/>
  <c r="P64" i="2"/>
  <c r="O64" i="2"/>
  <c r="P92" i="2"/>
  <c r="O92" i="2"/>
  <c r="P22" i="2"/>
  <c r="O22" i="2"/>
  <c r="P126" i="2"/>
  <c r="O126" i="2"/>
  <c r="P38" i="2"/>
  <c r="O38" i="2"/>
  <c r="P113" i="2"/>
  <c r="O113" i="2"/>
  <c r="P107" i="2"/>
  <c r="O107" i="2"/>
  <c r="P61" i="2"/>
  <c r="O61" i="2"/>
  <c r="P26" i="2"/>
  <c r="O26" i="2"/>
  <c r="P13" i="2"/>
  <c r="O13" i="2"/>
  <c r="P40" i="2"/>
  <c r="O40" i="2"/>
  <c r="P59" i="2"/>
  <c r="O59" i="2"/>
  <c r="P93" i="2"/>
  <c r="O93" i="2"/>
  <c r="P100" i="2"/>
  <c r="O100" i="2"/>
  <c r="P45" i="2"/>
  <c r="O45" i="2"/>
  <c r="P90" i="2"/>
  <c r="O90" i="2"/>
  <c r="P39" i="2"/>
  <c r="O39" i="2"/>
  <c r="P74" i="2"/>
  <c r="O74" i="2"/>
  <c r="P23" i="2"/>
  <c r="O23" i="2"/>
  <c r="P146" i="2"/>
  <c r="O146" i="2"/>
  <c r="P52" i="2"/>
  <c r="O52" i="2"/>
  <c r="P69" i="2"/>
  <c r="O69" i="2"/>
  <c r="P68" i="2"/>
  <c r="O68" i="2"/>
  <c r="P98" i="2"/>
  <c r="O98" i="2"/>
  <c r="P9" i="2"/>
  <c r="O9" i="2"/>
  <c r="P147" i="2"/>
  <c r="O147" i="2"/>
  <c r="P162" i="2"/>
  <c r="O162" i="2"/>
  <c r="P103" i="2"/>
  <c r="O103" i="2"/>
  <c r="P53" i="2"/>
  <c r="O53" i="2"/>
  <c r="P130" i="2"/>
  <c r="O130" i="2"/>
  <c r="P72" i="2"/>
  <c r="O72" i="2"/>
  <c r="P63" i="2"/>
  <c r="O63" i="2"/>
  <c r="P114" i="2"/>
  <c r="O114" i="2"/>
  <c r="P10" i="2"/>
  <c r="O10" i="2"/>
  <c r="P181" i="2"/>
  <c r="O181" i="2"/>
  <c r="P76" i="2"/>
  <c r="O76" i="2"/>
  <c r="P125" i="2"/>
  <c r="O125" i="2"/>
  <c r="P47" i="2"/>
  <c r="O47" i="2"/>
  <c r="P211" i="2"/>
  <c r="O211" i="2"/>
  <c r="P81" i="2"/>
  <c r="O81" i="2"/>
  <c r="P12" i="2"/>
  <c r="O12" i="2"/>
  <c r="P96" i="2"/>
  <c r="O96" i="2"/>
  <c r="P183" i="2"/>
  <c r="O183" i="2"/>
  <c r="P109" i="2"/>
  <c r="O109" i="2"/>
  <c r="P178" i="2"/>
  <c r="O178" i="2"/>
  <c r="P133" i="2"/>
  <c r="O133" i="2"/>
  <c r="P89" i="2"/>
  <c r="O89" i="2"/>
  <c r="P87" i="2"/>
  <c r="O87" i="2"/>
  <c r="P80" i="2"/>
  <c r="O80" i="2"/>
  <c r="P194" i="2"/>
  <c r="O194" i="2"/>
  <c r="P153" i="2"/>
  <c r="O153" i="2"/>
  <c r="P51" i="2"/>
  <c r="O51" i="2"/>
  <c r="P14" i="2"/>
  <c r="O14" i="2"/>
  <c r="P36" i="2"/>
  <c r="O36" i="2"/>
  <c r="P106" i="2"/>
  <c r="O106" i="2"/>
  <c r="P121" i="2"/>
  <c r="O121" i="2"/>
  <c r="P104" i="2"/>
  <c r="O104" i="2"/>
  <c r="P30" i="2"/>
  <c r="O30" i="2"/>
  <c r="P73" i="2"/>
  <c r="O73" i="2"/>
  <c r="P94" i="2"/>
  <c r="O94" i="2"/>
  <c r="P17" i="2"/>
  <c r="O17" i="2"/>
  <c r="P191" i="2"/>
  <c r="O191" i="2"/>
  <c r="P138" i="2"/>
  <c r="O138" i="2"/>
  <c r="P197" i="2"/>
  <c r="O197" i="2"/>
  <c r="P99" i="2"/>
  <c r="O99" i="2"/>
  <c r="P116" i="2"/>
  <c r="O116" i="2"/>
  <c r="P136" i="2"/>
  <c r="O136" i="2"/>
  <c r="P128" i="2"/>
  <c r="O128" i="2"/>
  <c r="P71" i="2"/>
  <c r="O71" i="2"/>
  <c r="P204" i="2"/>
  <c r="O204" i="2"/>
  <c r="P200" i="2"/>
  <c r="O200" i="2"/>
  <c r="P131" i="2"/>
  <c r="O131" i="2"/>
  <c r="P86" i="2"/>
  <c r="O86" i="2"/>
  <c r="P186" i="2"/>
  <c r="O186" i="2"/>
  <c r="P124" i="2"/>
  <c r="O124" i="2"/>
  <c r="P144" i="2"/>
  <c r="O144" i="2"/>
  <c r="P119" i="2"/>
  <c r="O119" i="2"/>
  <c r="P105" i="2"/>
  <c r="O105" i="2"/>
  <c r="P97" i="2"/>
  <c r="O97" i="2"/>
  <c r="P205" i="2"/>
  <c r="O205" i="2"/>
  <c r="P155" i="2"/>
  <c r="O155" i="2"/>
  <c r="P132" i="2"/>
  <c r="O132" i="2"/>
  <c r="P206" i="2"/>
  <c r="O206" i="2"/>
  <c r="P34" i="2"/>
  <c r="O34" i="2"/>
  <c r="P189" i="2"/>
  <c r="O189" i="2"/>
  <c r="P117" i="2"/>
  <c r="O117" i="2"/>
  <c r="P122" i="2"/>
  <c r="O122" i="2"/>
  <c r="P166" i="2"/>
  <c r="O166" i="2"/>
  <c r="P202" i="2"/>
  <c r="O202" i="2"/>
  <c r="P175" i="2"/>
  <c r="O175" i="2"/>
  <c r="P83" i="2"/>
  <c r="O83" i="2"/>
  <c r="P108" i="2"/>
  <c r="O108" i="2"/>
  <c r="P145" i="2"/>
  <c r="O145" i="2"/>
  <c r="P163" i="2"/>
  <c r="O163" i="2"/>
  <c r="P165" i="2"/>
  <c r="O165" i="2"/>
  <c r="P123" i="2"/>
  <c r="O123" i="2"/>
  <c r="P184" i="2"/>
  <c r="O184" i="2"/>
  <c r="P44" i="2"/>
  <c r="O44" i="2"/>
  <c r="P192" i="2"/>
  <c r="O192" i="2"/>
  <c r="P208" i="2"/>
  <c r="O208" i="2"/>
  <c r="P85" i="2"/>
  <c r="O85" i="2"/>
  <c r="P148" i="2"/>
  <c r="O148" i="2"/>
  <c r="P195" i="2"/>
  <c r="O195" i="2"/>
  <c r="P75" i="2"/>
  <c r="O75" i="2"/>
  <c r="P129" i="2"/>
  <c r="O129" i="2"/>
  <c r="P134" i="2"/>
  <c r="O134" i="2"/>
  <c r="P46" i="2"/>
  <c r="O46" i="2"/>
  <c r="P31" i="2"/>
  <c r="O31" i="2"/>
  <c r="P210" i="2"/>
  <c r="O210" i="2"/>
  <c r="P41" i="2"/>
  <c r="O41" i="2"/>
  <c r="P167" i="2"/>
  <c r="O167" i="2"/>
  <c r="P173" i="2"/>
  <c r="O173" i="2"/>
  <c r="P185" i="2"/>
  <c r="O185" i="2"/>
  <c r="P170" i="2"/>
  <c r="O170" i="2"/>
  <c r="P159" i="2"/>
  <c r="O159" i="2"/>
  <c r="P203" i="2"/>
  <c r="O203" i="2"/>
  <c r="P187" i="2"/>
  <c r="O187" i="2"/>
  <c r="P127" i="2"/>
  <c r="O127" i="2"/>
  <c r="P154" i="2"/>
  <c r="O154" i="2"/>
  <c r="P158" i="2"/>
  <c r="O158" i="2"/>
  <c r="P201" i="2"/>
  <c r="O201" i="2"/>
  <c r="P50" i="2"/>
  <c r="O50" i="2"/>
  <c r="P135" i="2"/>
  <c r="O135" i="2"/>
  <c r="P142" i="2"/>
  <c r="O142" i="2"/>
  <c r="P198" i="2"/>
  <c r="O198" i="2"/>
  <c r="P112" i="2"/>
  <c r="O112" i="2"/>
  <c r="P156" i="2"/>
  <c r="O156" i="2"/>
  <c r="P168" i="2"/>
  <c r="O168" i="2"/>
  <c r="P188" i="2"/>
  <c r="O188" i="2"/>
  <c r="P78" i="2"/>
  <c r="O78" i="2"/>
  <c r="P196" i="2"/>
  <c r="O196" i="2"/>
  <c r="P37" i="2"/>
  <c r="O37" i="2"/>
  <c r="P152" i="2"/>
  <c r="O152" i="2"/>
  <c r="P207" i="2"/>
  <c r="O207" i="2"/>
  <c r="P111" i="2"/>
  <c r="O111" i="2"/>
  <c r="P101" i="2"/>
  <c r="O101" i="2"/>
  <c r="P182" i="2"/>
  <c r="O182" i="2"/>
  <c r="P180" i="2"/>
  <c r="O180" i="2"/>
  <c r="P79" i="2"/>
  <c r="O79" i="2"/>
  <c r="P190" i="2"/>
  <c r="O190" i="2"/>
  <c r="P143" i="2"/>
  <c r="O143" i="2"/>
  <c r="P150" i="2"/>
  <c r="O150" i="2"/>
  <c r="P149" i="2"/>
  <c r="O149" i="2"/>
  <c r="P120" i="2"/>
  <c r="O120" i="2"/>
  <c r="P169" i="2"/>
  <c r="O169" i="2"/>
  <c r="P174" i="2"/>
  <c r="O174" i="2"/>
  <c r="P179" i="2"/>
  <c r="O179" i="2"/>
  <c r="P77" i="2"/>
  <c r="O77" i="2"/>
  <c r="P199" i="2"/>
  <c r="O199" i="2"/>
  <c r="P164" i="2"/>
  <c r="O164" i="2"/>
  <c r="P209" i="2"/>
  <c r="O209" i="2"/>
  <c r="P110" i="2"/>
  <c r="O110" i="2"/>
  <c r="P151" i="2"/>
  <c r="O151" i="2"/>
  <c r="P172" i="2"/>
  <c r="O172" i="2"/>
  <c r="P193" i="2"/>
  <c r="O193" i="2"/>
  <c r="P176" i="2"/>
  <c r="O176" i="2"/>
  <c r="P58" i="2"/>
  <c r="O58" i="2"/>
  <c r="P212" i="2"/>
  <c r="O212" i="2"/>
  <c r="P157" i="2"/>
  <c r="O157" i="2"/>
  <c r="P177" i="2"/>
  <c r="O177" i="2"/>
  <c r="P160" i="2"/>
  <c r="O160" i="2"/>
  <c r="P95" i="2"/>
  <c r="O95" i="2"/>
  <c r="P84" i="2"/>
  <c r="O84" i="2"/>
  <c r="P67" i="2"/>
  <c r="O67" i="2"/>
  <c r="P137" i="2"/>
  <c r="O137" i="2"/>
  <c r="P15" i="2"/>
  <c r="O15" i="2"/>
  <c r="P140" i="2"/>
  <c r="O140" i="2"/>
  <c r="P62" i="2"/>
  <c r="O62" i="2"/>
  <c r="P88" i="2"/>
  <c r="O88" i="2"/>
  <c r="P70" i="2"/>
  <c r="O70" i="2"/>
  <c r="P48" i="2"/>
  <c r="O48" i="2"/>
  <c r="P42" i="2"/>
  <c r="O42" i="2"/>
  <c r="P32" i="2"/>
  <c r="O32" i="2"/>
  <c r="P82" i="2"/>
  <c r="O82" i="2"/>
  <c r="P102" i="2"/>
  <c r="O102" i="2"/>
  <c r="R147" i="2" l="1"/>
  <c r="R98" i="2"/>
  <c r="R69" i="2"/>
  <c r="R146" i="2"/>
  <c r="R74" i="2"/>
  <c r="R90" i="2"/>
  <c r="R100" i="2"/>
  <c r="R59" i="2"/>
  <c r="R13" i="2"/>
  <c r="R61" i="2"/>
  <c r="R113" i="2"/>
  <c r="R126" i="2"/>
  <c r="R92" i="2"/>
  <c r="R20" i="2"/>
  <c r="R28" i="2"/>
  <c r="R21" i="2"/>
  <c r="R171" i="2"/>
  <c r="R35" i="2"/>
  <c r="R29" i="2"/>
  <c r="R8" i="2"/>
  <c r="R18" i="2"/>
  <c r="R91" i="2"/>
  <c r="R19" i="2"/>
  <c r="R141" i="2"/>
  <c r="R24" i="2"/>
  <c r="R16" i="2"/>
  <c r="R56" i="2"/>
  <c r="R165" i="2"/>
  <c r="R145" i="2"/>
  <c r="R83" i="2"/>
  <c r="R202" i="2"/>
  <c r="R206" i="2"/>
  <c r="R155" i="2"/>
  <c r="R97" i="2"/>
  <c r="R119" i="2"/>
  <c r="R124" i="2"/>
  <c r="R86" i="2"/>
  <c r="R200" i="2"/>
  <c r="R57" i="2"/>
  <c r="R15" i="2"/>
  <c r="R172" i="2"/>
  <c r="R207" i="2"/>
  <c r="R78" i="2"/>
  <c r="R50" i="2"/>
  <c r="R131" i="2"/>
  <c r="R9" i="2"/>
  <c r="R68" i="2"/>
  <c r="R52" i="2"/>
  <c r="R23" i="2"/>
  <c r="R39" i="2"/>
  <c r="R45" i="2"/>
  <c r="R93" i="2"/>
  <c r="R40" i="2"/>
  <c r="R26" i="2"/>
  <c r="R107" i="2"/>
  <c r="R38" i="2"/>
  <c r="R22" i="2"/>
  <c r="R64" i="2"/>
  <c r="R55" i="2"/>
  <c r="R27" i="2"/>
  <c r="R43" i="2"/>
  <c r="R66" i="2"/>
  <c r="R49" i="2"/>
  <c r="R33" i="2"/>
  <c r="R115" i="2"/>
  <c r="R25" i="2"/>
  <c r="R65" i="2"/>
  <c r="R11" i="2"/>
  <c r="R60" i="2"/>
  <c r="R139" i="2"/>
  <c r="R161" i="2"/>
  <c r="R54" i="2"/>
  <c r="R118" i="2"/>
  <c r="R173" i="2"/>
  <c r="R31" i="2"/>
  <c r="R160" i="2"/>
  <c r="R157" i="2"/>
  <c r="R58" i="2"/>
  <c r="R193" i="2"/>
  <c r="R188" i="2"/>
  <c r="R156" i="2"/>
  <c r="R198" i="2"/>
  <c r="R135" i="2"/>
  <c r="R201" i="2"/>
  <c r="R102" i="2"/>
  <c r="R32" i="2"/>
  <c r="R48" i="2"/>
  <c r="R164" i="2"/>
  <c r="R180" i="2"/>
  <c r="R128" i="2"/>
  <c r="R197" i="2"/>
  <c r="R121" i="2"/>
  <c r="R70" i="2"/>
  <c r="R169" i="2"/>
  <c r="R149" i="2"/>
  <c r="R143" i="2"/>
  <c r="R79" i="2"/>
  <c r="R182" i="2"/>
  <c r="R111" i="2"/>
  <c r="R138" i="2"/>
  <c r="R17" i="2"/>
  <c r="R73" i="2"/>
  <c r="R104" i="2"/>
  <c r="R106" i="2"/>
  <c r="R153" i="2"/>
  <c r="R89" i="2"/>
  <c r="R75" i="2"/>
  <c r="R88" i="2"/>
  <c r="R140" i="2"/>
  <c r="R95" i="2"/>
  <c r="R151" i="2"/>
  <c r="R209" i="2"/>
  <c r="R174" i="2"/>
  <c r="R203" i="2"/>
  <c r="R208" i="2"/>
  <c r="R71" i="2"/>
  <c r="R158" i="2"/>
  <c r="R82" i="2"/>
  <c r="R137" i="2"/>
  <c r="R84" i="2"/>
  <c r="R212" i="2"/>
  <c r="R199" i="2"/>
  <c r="R179" i="2"/>
  <c r="R150" i="2"/>
  <c r="R152" i="2"/>
  <c r="R196" i="2"/>
  <c r="R112" i="2"/>
  <c r="R136" i="2"/>
  <c r="R99" i="2"/>
  <c r="R94" i="2"/>
  <c r="R76" i="2"/>
  <c r="R63" i="2"/>
  <c r="R187" i="2"/>
  <c r="R185" i="2"/>
  <c r="R129" i="2"/>
  <c r="R85" i="2"/>
  <c r="R81" i="2"/>
  <c r="R210" i="2"/>
  <c r="R184" i="2"/>
  <c r="R127" i="2"/>
  <c r="R170" i="2"/>
  <c r="R41" i="2"/>
  <c r="R134" i="2"/>
  <c r="R148" i="2"/>
  <c r="R44" i="2"/>
  <c r="R42" i="2"/>
  <c r="R62" i="2"/>
  <c r="R67" i="2"/>
  <c r="R177" i="2"/>
  <c r="R176" i="2"/>
  <c r="R110" i="2"/>
  <c r="R77" i="2"/>
  <c r="R120" i="2"/>
  <c r="R190" i="2"/>
  <c r="R101" i="2"/>
  <c r="R37" i="2"/>
  <c r="R168" i="2"/>
  <c r="R142" i="2"/>
  <c r="R154" i="2"/>
  <c r="R159" i="2"/>
  <c r="R167" i="2"/>
  <c r="R46" i="2"/>
  <c r="R195" i="2"/>
  <c r="R192" i="2"/>
  <c r="R122" i="2"/>
  <c r="R189" i="2"/>
  <c r="R204" i="2"/>
  <c r="R116" i="2"/>
  <c r="R191" i="2"/>
  <c r="R30" i="2"/>
  <c r="R103" i="2"/>
  <c r="R123" i="2"/>
  <c r="R108" i="2"/>
  <c r="R166" i="2"/>
  <c r="R34" i="2"/>
  <c r="R205" i="2"/>
  <c r="R144" i="2"/>
  <c r="R14" i="2"/>
  <c r="R47" i="2"/>
  <c r="R96" i="2"/>
  <c r="R80" i="2"/>
  <c r="R10" i="2"/>
  <c r="R163" i="2"/>
  <c r="R175" i="2"/>
  <c r="R117" i="2"/>
  <c r="R132" i="2"/>
  <c r="R105" i="2"/>
  <c r="R186" i="2"/>
  <c r="R178" i="2"/>
  <c r="R130" i="2"/>
  <c r="R36" i="2"/>
  <c r="R194" i="2"/>
  <c r="R133" i="2"/>
  <c r="R183" i="2"/>
  <c r="R211" i="2"/>
  <c r="R181" i="2"/>
  <c r="R72" i="2"/>
  <c r="R162" i="2"/>
  <c r="R51" i="2"/>
  <c r="R87" i="2"/>
  <c r="R109" i="2"/>
  <c r="R12" i="2"/>
  <c r="R125" i="2"/>
  <c r="R114" i="2"/>
  <c r="R53" i="2"/>
</calcChain>
</file>

<file path=xl/sharedStrings.xml><?xml version="1.0" encoding="utf-8"?>
<sst xmlns="http://schemas.openxmlformats.org/spreadsheetml/2006/main" count="1274" uniqueCount="636">
  <si>
    <t>Normalized abundance</t>
  </si>
  <si>
    <t>AMD6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Mass</t>
  </si>
  <si>
    <t>Description</t>
  </si>
  <si>
    <t>PTGIS_HUMAN</t>
  </si>
  <si>
    <t>Prostacyclin synthase OS=Homo sapiens OX=9606 GN=PTGIS PE=1 SV=1</t>
  </si>
  <si>
    <t>ROR1_HUMAN</t>
  </si>
  <si>
    <t>Inactive tyrosine-protein kinase transmembrane receptor ROR1 OS=Homo sapiens OX=9606 GN=ROR1 PE=1 SV=2</t>
  </si>
  <si>
    <t>JAM1_HUMAN</t>
  </si>
  <si>
    <t>Junctional adhesion molecule A OS=Homo sapiens OX=9606 GN=F11R PE=1 SV=1</t>
  </si>
  <si>
    <t>ACE2_HUMAN</t>
  </si>
  <si>
    <t>Angiotensin-converting enzyme 2 OS=Homo sapiens OX=9606 GN=ACE2 PE=1 SV=2</t>
  </si>
  <si>
    <t>MYH9_HUMAN;MYH10_HUMAN;MYH11_HUMAN</t>
  </si>
  <si>
    <t>Myosin-9 OS=Homo sapiens OX=9606 GN=MYH9 PE=1 SV=4</t>
  </si>
  <si>
    <t>TKT_HUMAN</t>
  </si>
  <si>
    <t>Transketolase OS=Homo sapiens OX=9606 GN=TKT PE=1 SV=3</t>
  </si>
  <si>
    <t>FLNA_HUMAN</t>
  </si>
  <si>
    <t>Filamin-A OS=Homo sapiens OX=9606 GN=FLNA PE=1 SV=4</t>
  </si>
  <si>
    <t>DPYL2_HUMAN;DPYL1_HUMAN</t>
  </si>
  <si>
    <t>Dihydropyrimidinase-related protein 2 OS=Homo sapiens OX=9606 GN=DPYSL2 PE=1 SV=1</t>
  </si>
  <si>
    <t>TBB5_HUMAN;TBB3_HUMAN;TBB8B_HUMAN;TBB1_HUMAN</t>
  </si>
  <si>
    <t>Tubulin beta chain OS=Homo sapiens OX=9606 GN=TUBB PE=1 SV=2</t>
  </si>
  <si>
    <t>ACTN1_HUMAN</t>
  </si>
  <si>
    <t>Alpha-actinin-1 OS=Homo sapiens OX=9606 GN=ACTN1 PE=1 SV=2</t>
  </si>
  <si>
    <t>AL1A3_HUMAN</t>
  </si>
  <si>
    <t>Aldehyde dehydrogenase family 1 member A3 OS=Homo sapiens OX=9606 GN=ALDH1A3 PE=1 SV=2</t>
  </si>
  <si>
    <t>MYL6_HUMAN;MYL6B_HUMAN</t>
  </si>
  <si>
    <t>Myosin light polypeptide 6 OS=Homo sapiens OX=9606 GN=MYL6 PE=1 SV=2</t>
  </si>
  <si>
    <t>K1C12_HUMAN</t>
  </si>
  <si>
    <t>Keratin, type I cytoskeletal 12 OS=Homo sapiens OX=9606 GN=KRT12 PE=1 SV=1</t>
  </si>
  <si>
    <t>AT2B4_HUMAN;AT2B1_HUMAN;AT2B2_HUMAN</t>
  </si>
  <si>
    <t>Plasma membrane calcium-transporting ATPase 4 OS=Homo sapiens OX=9606 GN=ATP2B4 PE=1 SV=2</t>
  </si>
  <si>
    <t>HS90B_HUMAN;H90B2_HUMAN;CCL21_HUMAN;H90B3_HUMAN</t>
  </si>
  <si>
    <t>Heat shock protein HSP 90-beta OS=Homo sapiens OX=9606 GN=HSP90AB1 PE=1 SV=4</t>
  </si>
  <si>
    <t>S10AA_HUMAN</t>
  </si>
  <si>
    <t>Protein S100-A10 OS=Homo sapiens OX=9606 GN=S100A10 PE=1 SV=2</t>
  </si>
  <si>
    <t>CN37_HUMAN</t>
  </si>
  <si>
    <t>2',3'-cyclic-nucleotide 3'-phosphodiesterase OS=Homo sapiens OX=9606 GN=CNP PE=1 SV=2</t>
  </si>
  <si>
    <t>GNAI2_HUMAN;GNAI1_HUMAN;GNAO_HUMAN</t>
  </si>
  <si>
    <t>Guanine nucleotide-binding protein G(i) subunit alpha-2 OS=Homo sapiens OX=9606 GN=GNAI2 PE=1 SV=3</t>
  </si>
  <si>
    <t>GBB1_HUMAN;GBB3_HUMAN;GBB4_HUMAN</t>
  </si>
  <si>
    <t>Guanine nucleotide-binding protein G(I)/G(S)/G(T) subunit beta-1 OS=Homo sapiens OX=9606 GN=GNB1 PE=1 SV=3</t>
  </si>
  <si>
    <t>MYADM_HUMAN</t>
  </si>
  <si>
    <t>Myeloid-associated differentiation marker OS=Homo sapiens OX=9606 GN=MYADM PE=1 SV=2</t>
  </si>
  <si>
    <t>TBA1A_HUMAN;TBA3C_HUMAN</t>
  </si>
  <si>
    <t>Tubulin alpha-1A chain OS=Homo sapiens OX=9606 GN=TUBA1A PE=1 SV=1</t>
  </si>
  <si>
    <t>CLH1_HUMAN;CLH2_HUMAN</t>
  </si>
  <si>
    <t>Clathrin heavy chain 1 OS=Homo sapiens OX=9606 GN=CLTC PE=1 SV=5</t>
  </si>
  <si>
    <t>RAB2A_HUMAN;RAB2B_HUMAN</t>
  </si>
  <si>
    <t>Ras-related protein Rab-2A OS=Homo sapiens OX=9606 GN=RAB2A PE=1 SV=1</t>
  </si>
  <si>
    <t>ANXA3_HUMAN</t>
  </si>
  <si>
    <t>Annexin A3 OS=Homo sapiens OX=9606 GN=ANXA3 PE=1 SV=3</t>
  </si>
  <si>
    <t>ANX11_HUMAN</t>
  </si>
  <si>
    <t>Annexin A11 OS=Homo sapiens OX=9606 GN=ANXA11 PE=1 SV=1</t>
  </si>
  <si>
    <t>TBB4B_HUMAN;TBB8_HUMAN</t>
  </si>
  <si>
    <t>Tubulin beta-4B chain OS=Homo sapiens OX=9606 GN=TUBB4B PE=1 SV=1</t>
  </si>
  <si>
    <t>PRDX1_HUMAN</t>
  </si>
  <si>
    <t>Peroxiredoxin-1 OS=Homo sapiens OX=9606 GN=PRDX1 PE=1 SV=1</t>
  </si>
  <si>
    <t>RALA_HUMAN;RALB_HUMAN</t>
  </si>
  <si>
    <t>Ras-related protein Ral-A OS=Homo sapiens OX=9606 GN=RALA PE=1 SV=1</t>
  </si>
  <si>
    <t>RHOA_HUMAN;RHOB_HUMAN</t>
  </si>
  <si>
    <t>Transforming protein RhoA OS=Homo sapiens OX=9606 GN=RHOA PE=1 SV=1</t>
  </si>
  <si>
    <t>HLAA_HUMAN;HLAC_HUMAN</t>
  </si>
  <si>
    <t>HLA class I histocompatibility antigen, A alpha chain OS=Homo sapiens OX=9606 GN=HLA-A PE=1 SV=2</t>
  </si>
  <si>
    <t>GNAS1_HUMAN;GNAL_HUMAN</t>
  </si>
  <si>
    <t>Guanine nucleotide-binding protein G(s) subunit alpha isoforms XLas OS=Homo sapiens OX=9606 GN=GNAS PE=1 SV=2</t>
  </si>
  <si>
    <t>GBG12_HUMAN;M3K8_HUMAN</t>
  </si>
  <si>
    <t>Guanine nucleotide-binding protein G(I)/G(S)/G(O) subunit gamma-12 OS=Homo sapiens OX=9606 GN=GNG12 PE=1 SV=3</t>
  </si>
  <si>
    <t>ACTN4_HUMAN;ACTN2_HUMAN;SPTN4_HUMAN</t>
  </si>
  <si>
    <t>Alpha-actinin-4 OS=Homo sapiens OX=9606 GN=ACTN4 PE=1 SV=2</t>
  </si>
  <si>
    <t>LAT2_HUMAN</t>
  </si>
  <si>
    <t>Large neutral amino acids transporter small subunit 2 OS=Homo sapiens OX=9606 GN=SLC7A8 PE=1 SV=1</t>
  </si>
  <si>
    <t>PGFRB_HUMAN</t>
  </si>
  <si>
    <t>Platelet-derived growth factor receptor beta OS=Homo sapiens OX=9606 GN=PDGFRB PE=1 SV=1</t>
  </si>
  <si>
    <t>EHD1_HUMAN;EHD3_HUMAN</t>
  </si>
  <si>
    <t>EH domain-containing protein 1 OS=Homo sapiens OX=9606 GN=EHD1 PE=1 SV=2</t>
  </si>
  <si>
    <t>ITB4_HUMAN</t>
  </si>
  <si>
    <t>Integrin beta-4 OS=Homo sapiens OX=9606 GN=ITGB4 PE=1 SV=5</t>
  </si>
  <si>
    <t>SBSN_HUMAN</t>
  </si>
  <si>
    <t>Suprabasin OS=Homo sapiens OX=9606 GN=SBSN PE=1 SV=2</t>
  </si>
  <si>
    <t>ITA6_HUMAN</t>
  </si>
  <si>
    <t>Integrin alpha-6 OS=Homo sapiens OX=9606 GN=ITGA6 PE=1 SV=5</t>
  </si>
  <si>
    <t>K1C16_HUMAN;K1C20_HUMAN;KT222_HUMAN</t>
  </si>
  <si>
    <t>Keratin, type I cytoskeletal 16 OS=Homo sapiens OX=9606 GN=KRT16 PE=1 SV=4</t>
  </si>
  <si>
    <t>ANXA6_HUMAN</t>
  </si>
  <si>
    <t>Annexin A6 OS=Homo sapiens OX=9606 GN=ANXA6 PE=1 SV=3</t>
  </si>
  <si>
    <t>HS90A_HUMAN;HS902_HUMAN;HS905_HUMAN</t>
  </si>
  <si>
    <t>Heat shock protein HSP 90-alpha OS=Homo sapiens OX=9606 GN=HSP90AA1 PE=1 SV=5</t>
  </si>
  <si>
    <t>ARF1_HUMAN;ARF5_HUMAN;ARF4_HUMAN</t>
  </si>
  <si>
    <t>ADP-ribosylation factor 1 OS=Homo sapiens OX=9606 GN=ARF1 PE=1 SV=2</t>
  </si>
  <si>
    <t>AT1A1_HUMAN;AT1A3_HUMAN;AT1A2_HUMAN;AT1A4_HUMAN</t>
  </si>
  <si>
    <t>Sodium/potassium-transporting ATPase subunit alpha-1 OS=Homo sapiens OX=9606 GN=ATP1A1 PE=1 SV=1</t>
  </si>
  <si>
    <t>ANXA1_HUMAN</t>
  </si>
  <si>
    <t>Annexin A1 OS=Homo sapiens OX=9606 GN=ANXA1 PE=1 SV=2</t>
  </si>
  <si>
    <t>LAMP1_HUMAN</t>
  </si>
  <si>
    <t>Lysosome-associated membrane glycoprotein 1 OS=Homo sapiens OX=9606 GN=LAMP1 PE=1 SV=3</t>
  </si>
  <si>
    <t>K2C6A_HUMAN;K2C75_HUMAN</t>
  </si>
  <si>
    <t>Keratin, type II cytoskeletal 6A OS=Homo sapiens OX=9606 GN=KRT6A PE=1 SV=3</t>
  </si>
  <si>
    <t>ANXA2_HUMAN;AXA2L_HUMAN</t>
  </si>
  <si>
    <t>Annexin A2 OS=Homo sapiens OX=9606 GN=ANXA2 PE=1 SV=2</t>
  </si>
  <si>
    <t>CXAR_HUMAN</t>
  </si>
  <si>
    <t>Coxsackievirus and adenovirus receptor OS=Homo sapiens OX=9606 GN=CXADR PE=1 SV=1</t>
  </si>
  <si>
    <t>GNAI3_HUMAN</t>
  </si>
  <si>
    <t>Guanine nucleotide-binding protein G(i) subunit alpha OS=Homo sapiens OX=9606 GN=GNAI3 PE=1 SV=3</t>
  </si>
  <si>
    <t>CTL2_HUMAN</t>
  </si>
  <si>
    <t>Choline transporter-like protein 2 OS=Homo sapiens OX=9606 GN=SLC44A2 PE=1 SV=3</t>
  </si>
  <si>
    <t>CDSN_HUMAN</t>
  </si>
  <si>
    <t>Corneodesmosin OS=Homo sapiens OX=9606 GN=CDSN PE=1 SV=3</t>
  </si>
  <si>
    <t>PROF1_HUMAN</t>
  </si>
  <si>
    <t>Profilin-1 OS=Homo sapiens OX=9606 GN=PFN1 PE=1 SV=2</t>
  </si>
  <si>
    <t>HV330_HUMAN</t>
  </si>
  <si>
    <t>Immunoglobulin heavy variable 3-30 OS=Homo sapiens OX=9606 GN=IGHV3-30 PE=1 SV=2</t>
  </si>
  <si>
    <t>CXA1_HUMAN</t>
  </si>
  <si>
    <t>Gap junction alpha-1 protein OS=Homo sapiens OX=9606 GN=GJA1 PE=1 SV=2</t>
  </si>
  <si>
    <t>NHRF1_HUMAN</t>
  </si>
  <si>
    <t>Na(+)/H(+) exchange regulatory cofactor NHE-RF1 OS=Homo sapiens OX=9606 GN=SLC9A3R1 PE=1 SV=4</t>
  </si>
  <si>
    <t>PGK1_HUMAN</t>
  </si>
  <si>
    <t>Phosphoglycerate kinase 1 OS=Homo sapiens OX=9606 GN=PGK1 PE=1 SV=3</t>
  </si>
  <si>
    <t>EF1A1_HUMAN;EF1A2_HUMAN</t>
  </si>
  <si>
    <t>Elongation factor 1-alpha 1 OS=Homo sapiens OX=9606 GN=EEF1A1 PE=1 SV=1</t>
  </si>
  <si>
    <t>PODXL_HUMAN</t>
  </si>
  <si>
    <t>Podocalyxin OS=Homo sapiens OX=9606 GN=PODXL PE=1 SV=2</t>
  </si>
  <si>
    <t>CASPE_HUMAN</t>
  </si>
  <si>
    <t>Caspase-14 OS=Homo sapiens OX=9606 GN=CASP14 PE=1 SV=2</t>
  </si>
  <si>
    <t>TFR1_HUMAN</t>
  </si>
  <si>
    <t>Transferrin receptor protein 1 OS=Homo sapiens OX=9606 GN=TFRC PE=1 SV=2</t>
  </si>
  <si>
    <t>ACTB_HUMAN;POTEE_HUMAN;POTEF_HUMAN;ACTBL_HUMAN;ACTBM_HUMAN;POTEI_HUMAN;POTEJ_HUMAN</t>
  </si>
  <si>
    <t>Actin, cytoplasmic 1 OS=Homo sapiens OX=9606 GN=ACTB PE=1 SV=1</t>
  </si>
  <si>
    <t>ENPL_HUMAN</t>
  </si>
  <si>
    <t>Endoplasmin OS=Homo sapiens OX=9606 GN=HSP90B1 PE=1 SV=1</t>
  </si>
  <si>
    <t>RAP1B_HUMAN;RAP1A_HUMAN;RP1BL_HUMAN;RASH_HUMAN</t>
  </si>
  <si>
    <t>Ras-related protein Rap-1b OS=Homo sapiens OX=9606 GN=RAP1B PE=1 SV=1</t>
  </si>
  <si>
    <t>ITB1_HUMAN</t>
  </si>
  <si>
    <t>Integrin beta-1 OS=Homo sapiens OX=9606 GN=ITGB1 PE=1 SV=2</t>
  </si>
  <si>
    <t>ITA3_HUMAN</t>
  </si>
  <si>
    <t>Integrin alpha-3 OS=Homo sapiens OX=9606 GN=ITGA3 PE=1 SV=5</t>
  </si>
  <si>
    <t>LDHB_HUMAN</t>
  </si>
  <si>
    <t>L-lactate dehydrogenase B chain OS=Homo sapiens OX=9606 GN=LDHB PE=1 SV=2</t>
  </si>
  <si>
    <t>COF1_HUMAN;COF2_HUMAN</t>
  </si>
  <si>
    <t>Cofilin-1 OS=Homo sapiens OX=9606 GN=CFL1 PE=1 SV=3</t>
  </si>
  <si>
    <t>PRDX6_HUMAN</t>
  </si>
  <si>
    <t>Peroxiredoxin-6 OS=Homo sapiens OX=9606 GN=PRDX6 PE=1 SV=3</t>
  </si>
  <si>
    <t>CD9_HUMAN</t>
  </si>
  <si>
    <t>CD9 antigen OS=Homo sapiens OX=9606 GN=CD9 PE=1 SV=4</t>
  </si>
  <si>
    <t>PPIA_HUMAN</t>
  </si>
  <si>
    <t>Peptidyl-prolyl cis-trans isomerase A OS=Homo sapiens OX=9606 GN=PPIA PE=1 SV=2</t>
  </si>
  <si>
    <t>1433E_HUMAN;1433F_HUMAN</t>
  </si>
  <si>
    <t>14-3-3 protein epsilon OS=Homo sapiens OX=9606 GN=YWHAE PE=1 SV=1</t>
  </si>
  <si>
    <t>GSTP1_HUMAN</t>
  </si>
  <si>
    <t>Glutathione S-transferase P OS=Homo sapiens OX=9606 GN=GSTP1 PE=1 SV=2</t>
  </si>
  <si>
    <t>ANXA5_HUMAN</t>
  </si>
  <si>
    <t>Annexin A5 OS=Homo sapiens OX=9606 GN=ANXA5 PE=1 SV=2</t>
  </si>
  <si>
    <t>HS71A_HUMAN;HSP76_HUMAN;HSP77_HUMAN</t>
  </si>
  <si>
    <t>Heat shock 70 kDa protein 1A OS=Homo sapiens OX=9606 GN=HSPA1A PE=1 SV=1</t>
  </si>
  <si>
    <t>4F2_HUMAN</t>
  </si>
  <si>
    <t>4F2 cell-surface antigen heavy chain OS=Homo sapiens OX=9606 GN=SLC3A2 PE=1 SV=3</t>
  </si>
  <si>
    <t>CATL2_HUMAN;CATL1_HUMAN</t>
  </si>
  <si>
    <t>Cathepsin L2 OS=Homo sapiens OX=9606 GN=CTSV PE=1 SV=2</t>
  </si>
  <si>
    <t>K1C14_HUMAN</t>
  </si>
  <si>
    <t>Keratin, type I cytoskeletal 14 OS=Homo sapiens OX=9606 GN=KRT14 PE=1 SV=4</t>
  </si>
  <si>
    <t>DSC1_HUMAN</t>
  </si>
  <si>
    <t>Desmocollin-1 OS=Homo sapiens OX=9606 GN=DSC1 PE=1 SV=2</t>
  </si>
  <si>
    <t>TSN9_HUMAN</t>
  </si>
  <si>
    <t>Tetraspanin-9 OS=Homo sapiens OX=9606 GN=TSPAN9 PE=1 SV=1</t>
  </si>
  <si>
    <t>CPNE3_HUMAN</t>
  </si>
  <si>
    <t>Copine-3 OS=Homo sapiens OX=9606 GN=CPNE3 PE=1 SV=1</t>
  </si>
  <si>
    <t>CALX_HUMAN</t>
  </si>
  <si>
    <t>Calnexin OS=Homo sapiens OX=9606 GN=CANX PE=1 SV=2</t>
  </si>
  <si>
    <t>HSP7C_HUMAN;HSP72_HUMAN</t>
  </si>
  <si>
    <t>Heat shock cognate 71 kDa protein OS=Homo sapiens OX=9606 GN=HSPA8 PE=1 SV=1</t>
  </si>
  <si>
    <t>ENOA_HUMAN</t>
  </si>
  <si>
    <t>Alpha-enolase OS=Homo sapiens OX=9606 GN=ENO1 PE=1 SV=2</t>
  </si>
  <si>
    <t>DYHC2_HUMAN;JMY_HUMAN</t>
  </si>
  <si>
    <t>Cytoplasmic dynein 2 heavy chain 1 OS=Homo sapiens OX=9606 GN=DYNC2H1 PE=1 SV=4</t>
  </si>
  <si>
    <t>ITAV_HUMAN</t>
  </si>
  <si>
    <t>Integrin alpha-V OS=Homo sapiens OX=9606 GN=ITGAV PE=1 SV=2</t>
  </si>
  <si>
    <t>ACTA_HUMAN;ACTC_HUMAN;ACTH_HUMAN</t>
  </si>
  <si>
    <t>Actin, aortic smooth muscle OS=Homo sapiens OX=9606 GN=ACTA2 PE=1 SV=1</t>
  </si>
  <si>
    <t>TRY3_HUMAN</t>
  </si>
  <si>
    <t>Trypsin-3 OS=Homo sapiens OX=9606 GN=PRSS3 PE=1 SV=2</t>
  </si>
  <si>
    <t>BIP_HUMAN;UTS2_HUMAN</t>
  </si>
  <si>
    <t>Endoplasmic reticulum chaperone BiP OS=Homo sapiens OX=9606 GN=HSPA5 PE=1 SV=2</t>
  </si>
  <si>
    <t>VINC_HUMAN</t>
  </si>
  <si>
    <t>Vinculin OS=Homo sapiens OX=9606 GN=VCL PE=1 SV=4</t>
  </si>
  <si>
    <t>RAB1A_HUMAN;RAB15_HUMAN;RAB12_HUMAN</t>
  </si>
  <si>
    <t>Ras-related protein Rab-1A OS=Homo sapiens OX=9606 GN=RAB1A PE=1 SV=3</t>
  </si>
  <si>
    <t>LAT1_HUMAN</t>
  </si>
  <si>
    <t>Large neutral amino acids transporter small subunit 1 OS=Homo sapiens OX=9606 GN=SLC7A5 PE=1 SV=2</t>
  </si>
  <si>
    <t>IGSF8_HUMAN</t>
  </si>
  <si>
    <t>Immunoglobulin superfamily member 8 OS=Homo sapiens OX=9606 GN=IGSF8 PE=1 SV=1</t>
  </si>
  <si>
    <t>CATA_HUMAN</t>
  </si>
  <si>
    <t>Catalase OS=Homo sapiens OX=9606 GN=CAT PE=1 SV=3</t>
  </si>
  <si>
    <t>EZRI_HUMAN</t>
  </si>
  <si>
    <t>Ezrin OS=Homo sapiens OX=9606 GN=EZR PE=1 SV=4</t>
  </si>
  <si>
    <t>MFGM_HUMAN</t>
  </si>
  <si>
    <t>Lactadherin OS=Homo sapiens OX=9606 GN=MFGE8 PE=1 SV=3</t>
  </si>
  <si>
    <t>ZA2G_HUMAN</t>
  </si>
  <si>
    <t>Zinc-alpha-2-glycoprotein OS=Homo sapiens OX=9606 GN=AZGP1 PE=1 SV=2</t>
  </si>
  <si>
    <t>CPNE1_HUMAN</t>
  </si>
  <si>
    <t>Copine-1 OS=Homo sapiens OX=9606 GN=CPNE1 PE=1 SV=1</t>
  </si>
  <si>
    <t>KPYM_HUMAN;KPYR_HUMAN</t>
  </si>
  <si>
    <t>Pyruvate kinase PKM OS=Homo sapiens OX=9606 GN=PKM PE=1 SV=4</t>
  </si>
  <si>
    <t>CPNE8_HUMAN;CPNE5_HUMAN;CPNE2_HUMAN</t>
  </si>
  <si>
    <t>Copine-8 OS=Homo sapiens OX=9606 GN=CPNE8 PE=1 SV=2</t>
  </si>
  <si>
    <t>FILA2_HUMAN</t>
  </si>
  <si>
    <t>Filaggrin-2 OS=Homo sapiens OX=9606 GN=FLG2 PE=1 SV=1</t>
  </si>
  <si>
    <t>C1QB_HUMAN</t>
  </si>
  <si>
    <t>Complement C1q subcomponent subunit B OS=Homo sapiens OX=9606 GN=C1QB PE=1 SV=3</t>
  </si>
  <si>
    <t>FPRP_HUMAN</t>
  </si>
  <si>
    <t>Prostaglandin F2 receptor negative regulator OS=Homo sapiens OX=9606 GN=PTGFRN PE=1 SV=2</t>
  </si>
  <si>
    <t>K1C27_HUMAN;K1C25_HUMAN;K1C26_HUMAN</t>
  </si>
  <si>
    <t>Keratin, type I cytoskeletal 27 OS=Homo sapiens OX=9606 GN=KRT27 PE=1 SV=2</t>
  </si>
  <si>
    <t>MOES_HUMAN;RADI_HUMAN</t>
  </si>
  <si>
    <t>Moesin OS=Homo sapiens OX=9606 GN=MSN PE=1 SV=3</t>
  </si>
  <si>
    <t>TSP1_HUMAN</t>
  </si>
  <si>
    <t>Thrombospondin-1 OS=Homo sapiens OX=9606 GN=THBS1 PE=1 SV=2</t>
  </si>
  <si>
    <t>SDCB1_HUMAN</t>
  </si>
  <si>
    <t>Syntenin-1 OS=Homo sapiens OX=9606 GN=SDCBP PE=1 SV=1</t>
  </si>
  <si>
    <t>K22E_HUMAN;K22O_HUMAN;NFH_HUMAN</t>
  </si>
  <si>
    <t>Keratin, type II cytoskeletal 2 epidermal OS=Homo sapiens OX=9606 GN=KRT2 PE=1 SV=2</t>
  </si>
  <si>
    <t>G3P_HUMAN;G3PT_HUMAN</t>
  </si>
  <si>
    <t>Glyceraldehyde-3-phosphate dehydrogenase OS=Homo sapiens OX=9606 GN=GAPDH PE=1 SV=3</t>
  </si>
  <si>
    <t>BASI_HUMAN</t>
  </si>
  <si>
    <t>Basigin OS=Homo sapiens OX=9606 GN=BSG PE=1 SV=2</t>
  </si>
  <si>
    <t>SFRP5_HUMAN</t>
  </si>
  <si>
    <t>Secreted frizzled-related protein 5 OS=Homo sapiens OX=9606 GN=SFRP5 PE=2 SV=3</t>
  </si>
  <si>
    <t>K2C80_HUMAN</t>
  </si>
  <si>
    <t>Keratin, type II cytoskeletal 80 OS=Homo sapiens OX=9606 GN=KRT80 PE=1 SV=2</t>
  </si>
  <si>
    <t>DSG1_HUMAN</t>
  </si>
  <si>
    <t>Desmoglein-1 OS=Homo sapiens OX=9606 GN=DSG1 PE=1 SV=2</t>
  </si>
  <si>
    <t>PDC6I_HUMAN</t>
  </si>
  <si>
    <t>DESP_HUMAN</t>
  </si>
  <si>
    <t>Desmoplakin OS=Homo sapiens OX=9606 GN=DSP PE=1 SV=3</t>
  </si>
  <si>
    <t>K1C10_HUMAN;K1C24_HUMAN</t>
  </si>
  <si>
    <t>Keratin, type I cytoskeletal 10 OS=Homo sapiens OX=9606 GN=KRT10 PE=1 SV=6</t>
  </si>
  <si>
    <t>THBG_HUMAN</t>
  </si>
  <si>
    <t>Thyroxine-binding globulin OS=Homo sapiens OX=9606 GN=SERPINA7 PE=1 SV=2</t>
  </si>
  <si>
    <t>DCD_HUMAN</t>
  </si>
  <si>
    <t>Dermcidin OS=Homo sapiens OX=9606 GN=DCD PE=1 SV=2</t>
  </si>
  <si>
    <t>SFRP1_HUMAN</t>
  </si>
  <si>
    <t>Secreted frizzled-related protein 1 OS=Homo sapiens OX=9606 GN=SFRP1 PE=1 SV=1</t>
  </si>
  <si>
    <t>SAMP_HUMAN</t>
  </si>
  <si>
    <t>Serum amyloid P-component OS=Homo sapiens OX=9606 GN=APCS PE=1 SV=2</t>
  </si>
  <si>
    <t>HRG_HUMAN</t>
  </si>
  <si>
    <t>Histidine-rich glycoprotein OS=Homo sapiens OX=9606 GN=HRG PE=1 SV=1</t>
  </si>
  <si>
    <t>HPT_HUMAN;HPTR_HUMAN</t>
  </si>
  <si>
    <t>Haptoglobin OS=Homo sapiens OX=9606 GN=HP PE=1 SV=1</t>
  </si>
  <si>
    <t>CD63_HUMAN</t>
  </si>
  <si>
    <t>CD63 antigen OS=Homo sapiens OX=9606 GN=CD63 PE=1 SV=2</t>
  </si>
  <si>
    <t>PRDX2_HUMAN</t>
  </si>
  <si>
    <t>Peroxiredoxin-2 OS=Homo sapiens OX=9606 GN=PRDX2 PE=1 SV=5</t>
  </si>
  <si>
    <t>EDIL3_HUMAN</t>
  </si>
  <si>
    <t>EGF-like repeat and discoidin I-like domain-containing protein 3 OS=Homo sapiens OX=9606 GN=EDIL3 PE=1 SV=1</t>
  </si>
  <si>
    <t>CFAH_HUMAN;FHR1_HUMAN;FHR3_HUMAN</t>
  </si>
  <si>
    <t>Complement factor H OS=Homo sapiens OX=9606 GN=CFH PE=1 SV=4</t>
  </si>
  <si>
    <t>CO4A_HUMAN</t>
  </si>
  <si>
    <t>Complement C4-A OS=Homo sapiens OX=9606 GN=C4A PE=1 SV=2</t>
  </si>
  <si>
    <t>CFAI_HUMAN</t>
  </si>
  <si>
    <t>Complement factor I OS=Homo sapiens OX=9606 GN=CFI PE=1 SV=2</t>
  </si>
  <si>
    <t>PLMN_HUMAN</t>
  </si>
  <si>
    <t>Plasminogen OS=Homo sapiens OX=9606 GN=PLG PE=1 SV=2</t>
  </si>
  <si>
    <t>KCRM_HUMAN;KCRB_HUMAN</t>
  </si>
  <si>
    <t>Creatine kinase M-type OS=Homo sapiens OX=9606 GN=CKM PE=1 SV=2</t>
  </si>
  <si>
    <t>RS27A_HUMAN</t>
  </si>
  <si>
    <t>Ubiquitin-40S ribosomal protein S27a OS=Homo sapiens OX=9606 GN=RPS27A PE=1 SV=2</t>
  </si>
  <si>
    <t>CO9_HUMAN</t>
  </si>
  <si>
    <t>Complement component C9 OS=Homo sapiens OX=9606 GN=C9 PE=1 SV=2</t>
  </si>
  <si>
    <t>IGJ_HUMAN</t>
  </si>
  <si>
    <t>Immunoglobulin J chain OS=Homo sapiens OX=9606 GN=JCHAIN PE=1 SV=4</t>
  </si>
  <si>
    <t>LIPE_HUMAN</t>
  </si>
  <si>
    <t>Endothelial lipase OS=Homo sapiens OX=9606 GN=LIPG PE=1 SV=1</t>
  </si>
  <si>
    <t>HBA_HUMAN</t>
  </si>
  <si>
    <t>Hemoglobin subunit alpha OS=Homo sapiens OX=9606 GN=HBA1 PE=1 SV=2</t>
  </si>
  <si>
    <t>GP143_HUMAN</t>
  </si>
  <si>
    <t>G-protein coupled receptor 143 OS=Homo sapiens OX=9606 GN=GPR143 PE=1 SV=2</t>
  </si>
  <si>
    <t>K2C1_HUMAN;KRT84_HUMAN</t>
  </si>
  <si>
    <t>Keratin, type II cytoskeletal 1 OS=Homo sapiens OX=9606 GN=KRT1 PE=1 SV=6</t>
  </si>
  <si>
    <t>C1QC_HUMAN</t>
  </si>
  <si>
    <t>Complement C1q subcomponent subunit C OS=Homo sapiens OX=9606 GN=C1QC PE=1 SV=3</t>
  </si>
  <si>
    <t>PEDF_HUMAN</t>
  </si>
  <si>
    <t>Pigment epithelium-derived factor OS=Homo sapiens OX=9606 GN=SERPINF1 PE=1 SV=4</t>
  </si>
  <si>
    <t>APOH_HUMAN</t>
  </si>
  <si>
    <t>Beta-2-glycoprotein 1 OS=Homo sapiens OX=9606 GN=APOH PE=1 SV=3</t>
  </si>
  <si>
    <t>APOE_HUMAN</t>
  </si>
  <si>
    <t>Apolipoprotein E OS=Homo sapiens OX=9606 GN=APOE PE=1 SV=1</t>
  </si>
  <si>
    <t>LDHA_HUMAN;LDH6A_HUMAN</t>
  </si>
  <si>
    <t>L-lactate dehydrogenase A chain OS=Homo sapiens OX=9606 GN=LDHA PE=1 SV=2</t>
  </si>
  <si>
    <t>ITIH2_HUMAN</t>
  </si>
  <si>
    <t>Inter-alpha-trypsin inhibitor heavy chain H2 OS=Homo sapiens OX=9606 GN=ITIH2 PE=1 SV=2</t>
  </si>
  <si>
    <t>LV147_HUMAN;LV144_HUMAN</t>
  </si>
  <si>
    <t>Immunoglobulin lambda variable 1-47 OS=Homo sapiens OX=9606 GN=IGLV1-47 PE=1 SV=2</t>
  </si>
  <si>
    <t>HEMO_HUMAN</t>
  </si>
  <si>
    <t>Hemopexin OS=Homo sapiens OX=9606 GN=HPX PE=1 SV=2</t>
  </si>
  <si>
    <t>APOA4_HUMAN</t>
  </si>
  <si>
    <t>Apolipoprotein A-IV OS=Homo sapiens OX=9606 GN=APOA4 PE=1 SV=3</t>
  </si>
  <si>
    <t>GTR1_HUMAN</t>
  </si>
  <si>
    <t>Solute carrier family 2, facilitated glucose transporter member 1 OS=Homo sapiens OX=9606 GN=SLC2A1 PE=1 SV=2</t>
  </si>
  <si>
    <t>A2AP_HUMAN</t>
  </si>
  <si>
    <t>Alpha-2-antiplasmin OS=Homo sapiens OX=9606 GN=SERPINF2 PE=1 SV=3</t>
  </si>
  <si>
    <t>CLUS_HUMAN</t>
  </si>
  <si>
    <t>Clusterin OS=Homo sapiens OX=9606 GN=CLU PE=1 SV=1</t>
  </si>
  <si>
    <t>VTNC_HUMAN;NEK8_HUMAN</t>
  </si>
  <si>
    <t>Vitronectin OS=Homo sapiens OX=9606 GN=VTN PE=1 SV=1</t>
  </si>
  <si>
    <t>IGHD_HUMAN</t>
  </si>
  <si>
    <t>Immunoglobulin heavy constant delta OS=Homo sapiens OX=9606 GN=IGHD PE=1 SV=3</t>
  </si>
  <si>
    <t>APOB_HUMAN</t>
  </si>
  <si>
    <t>Apolipoprotein B-100 OS=Homo sapiens OX=9606 GN=APOB PE=1 SV=2</t>
  </si>
  <si>
    <t>K1C9_HUMAN</t>
  </si>
  <si>
    <t>Keratin, type I cytoskeletal 9 OS=Homo sapiens OX=9606 GN=KRT9 PE=1 SV=3</t>
  </si>
  <si>
    <t>FIBB_HUMAN</t>
  </si>
  <si>
    <t>Fibrinogen beta chain OS=Homo sapiens OX=9606 GN=FGB PE=1 SV=2</t>
  </si>
  <si>
    <t>IGHG4_HUMAN</t>
  </si>
  <si>
    <t>Immunoglobulin heavy constant gamma 4 OS=Homo sapiens OX=9606 GN=IGHG4 PE=1 SV=1</t>
  </si>
  <si>
    <t>K2C5_HUMAN</t>
  </si>
  <si>
    <t>Keratin, type II cytoskeletal 5 OS=Homo sapiens OX=9606 GN=KRT5 PE=1 SV=3</t>
  </si>
  <si>
    <t>ITIH4_HUMAN</t>
  </si>
  <si>
    <t>Inter-alpha-trypsin inhibitor heavy chain H4 OS=Homo sapiens OX=9606 GN=ITIH4 PE=1 SV=4</t>
  </si>
  <si>
    <t>AGRIN_HUMAN</t>
  </si>
  <si>
    <t>Agrin OS=Homo sapiens OX=9606 GN=AGRN PE=1 SV=6</t>
  </si>
  <si>
    <t>COIA1_HUMAN</t>
  </si>
  <si>
    <t>Collagen alpha-1(XVIII) chain OS=Homo sapiens OX=9606 GN=COL18A1 PE=1 SV=5</t>
  </si>
  <si>
    <t>CFAB_HUMAN</t>
  </si>
  <si>
    <t>Complement factor B OS=Homo sapiens OX=9606 GN=CFB PE=1 SV=2</t>
  </si>
  <si>
    <t>IGKC_HUMAN</t>
  </si>
  <si>
    <t>Immunoglobulin kappa constant OS=Homo sapiens OX=9606 GN=IGKC PE=1 SV=2</t>
  </si>
  <si>
    <t>KV113_HUMAN</t>
  </si>
  <si>
    <t>Immunoglobulin kappa variable 1-13 OS=Homo sapiens OX=9606 GN=IGKV1-13 PE=3 SV=1</t>
  </si>
  <si>
    <t>CO2_HUMAN</t>
  </si>
  <si>
    <t>Complement C2 OS=Homo sapiens OX=9606 GN=C2 PE=1 SV=2</t>
  </si>
  <si>
    <t>GELS_HUMAN</t>
  </si>
  <si>
    <t>Gelsolin OS=Homo sapiens OX=9606 GN=GSN PE=1 SV=1</t>
  </si>
  <si>
    <t>CERU_HUMAN</t>
  </si>
  <si>
    <t>Ceruloplasmin OS=Homo sapiens OX=9606 GN=CP PE=1 SV=1</t>
  </si>
  <si>
    <t>PGAM1_HUMAN;PGAM4_HUMAN</t>
  </si>
  <si>
    <t>Phosphoglycerate mutase 1 OS=Homo sapiens OX=9606 GN=PGAM1 PE=1 SV=2</t>
  </si>
  <si>
    <t>AOC3_HUMAN;AOC2_HUMAN</t>
  </si>
  <si>
    <t>Membrane primary amine oxidase OS=Homo sapiens OX=9606 GN=AOC3 PE=1 SV=3</t>
  </si>
  <si>
    <t>C4BPA_HUMAN</t>
  </si>
  <si>
    <t>C4b-binding protein alpha chain OS=Homo sapiens OX=9606 GN=C4BPA PE=1 SV=2</t>
  </si>
  <si>
    <t>HEP2_HUMAN</t>
  </si>
  <si>
    <t>Heparin cofactor 2 OS=Homo sapiens OX=9606 GN=SERPIND1 PE=1 SV=3</t>
  </si>
  <si>
    <t>KNG1_HUMAN</t>
  </si>
  <si>
    <t>Kininogen-1 OS=Homo sapiens OX=9606 GN=KNG1 PE=1 SV=2</t>
  </si>
  <si>
    <t>HV307_HUMAN;HV313_HUMAN;HV316_HUMAN;HV311_HUMAN</t>
  </si>
  <si>
    <t>Immunoglobulin heavy variable 3-7 OS=Homo sapiens OX=9606 GN=IGHV3-7 PE=1 SV=2</t>
  </si>
  <si>
    <t>IGLC2_HUMAN;IGLC6_HUMAN</t>
  </si>
  <si>
    <t>Immunoglobulin lambda constant 2 OS=Homo sapiens OX=9606 GN=IGLC2 PE=1 SV=1</t>
  </si>
  <si>
    <t>PLTP_HUMAN</t>
  </si>
  <si>
    <t>Phospholipid transfer protein OS=Homo sapiens OX=9606 GN=PLTP PE=1 SV=1</t>
  </si>
  <si>
    <t>KV311_HUMAN</t>
  </si>
  <si>
    <t>Immunoglobulin kappa variable 3-11 OS=Homo sapiens OX=9606 GN=IGKV3-11 PE=1 SV=1</t>
  </si>
  <si>
    <t>IGHG2_HUMAN</t>
  </si>
  <si>
    <t>Immunoglobulin heavy constant gamma 2 OS=Homo sapiens OX=9606 GN=IGHG2 PE=1 SV=2</t>
  </si>
  <si>
    <t>CATD_HUMAN</t>
  </si>
  <si>
    <t>Cathepsin D OS=Homo sapiens OX=9606 GN=CTSD PE=1 SV=1</t>
  </si>
  <si>
    <t>CO5_HUMAN</t>
  </si>
  <si>
    <t>Complement C5 OS=Homo sapiens OX=9606 GN=C5 PE=1 SV=4</t>
  </si>
  <si>
    <t>ANT3_HUMAN</t>
  </si>
  <si>
    <t>Antithrombin-III OS=Homo sapiens OX=9606 GN=SERPINC1 PE=1 SV=1</t>
  </si>
  <si>
    <t>HV118_HUMAN;HV102_HUMAN</t>
  </si>
  <si>
    <t>Immunoglobulin heavy variable 1-18 OS=Homo sapiens OX=9606 GN=IGHV1-18 PE=3 SV=1</t>
  </si>
  <si>
    <t>PLAK_HUMAN</t>
  </si>
  <si>
    <t>Junction plakoglobin OS=Homo sapiens OX=9606 GN=JUP PE=1 SV=3</t>
  </si>
  <si>
    <t>ALBU_HUMAN</t>
  </si>
  <si>
    <t>Serum albumin OS=Homo sapiens OX=9606 GN=ALB PE=1 SV=2</t>
  </si>
  <si>
    <t>A2MG_HUMAN;PZP_HUMAN</t>
  </si>
  <si>
    <t>Alpha-2-macroglobulin OS=Homo sapiens OX=9606 GN=A2M PE=1 SV=3</t>
  </si>
  <si>
    <t>FIBA_HUMAN</t>
  </si>
  <si>
    <t>Fibrinogen alpha chain OS=Homo sapiens OX=9606 GN=FGA PE=1 SV=2</t>
  </si>
  <si>
    <t>FIBG_HUMAN;IFRD1_HUMAN</t>
  </si>
  <si>
    <t>Fibrinogen gamma chain OS=Homo sapiens OX=9606 GN=FGG PE=1 SV=3</t>
  </si>
  <si>
    <t>IGHA1_HUMAN</t>
  </si>
  <si>
    <t>Immunoglobulin heavy constant alpha 1 OS=Homo sapiens OX=9606 GN=IGHA1 PE=1 SV=2</t>
  </si>
  <si>
    <t>THIO_HUMAN</t>
  </si>
  <si>
    <t>Thioredoxin OS=Homo sapiens OX=9606 GN=TXN PE=1 SV=3</t>
  </si>
  <si>
    <t>HV551_HUMAN;HV5X1_HUMAN</t>
  </si>
  <si>
    <t>Immunoglobulin heavy variable 5-51 OS=Homo sapiens OX=9606 GN=IGHV5-51 PE=3 SV=1</t>
  </si>
  <si>
    <t>HORN_HUMAN</t>
  </si>
  <si>
    <t>Hornerin OS=Homo sapiens OX=9606 GN=HRNR PE=1 SV=2</t>
  </si>
  <si>
    <t>ITIH1_HUMAN</t>
  </si>
  <si>
    <t>Inter-alpha-trypsin inhibitor heavy chain H1 OS=Homo sapiens OX=9606 GN=ITIH1 PE=1 SV=3</t>
  </si>
  <si>
    <t>C1R_HUMAN</t>
  </si>
  <si>
    <t>Complement C1r subcomponent OS=Homo sapiens OX=9606 GN=C1R PE=1 SV=2</t>
  </si>
  <si>
    <t>TRFE_HUMAN</t>
  </si>
  <si>
    <t>Serotransferrin OS=Homo sapiens OX=9606 GN=TF PE=1 SV=3</t>
  </si>
  <si>
    <t>HBB_HUMAN;HBD_HUMAN</t>
  </si>
  <si>
    <t>Hemoglobin subunit beta OS=Homo sapiens OX=9606 GN=HBB PE=1 SV=2</t>
  </si>
  <si>
    <t>IGLL5_HUMAN;IGLC1_HUMAN</t>
  </si>
  <si>
    <t>Immunoglobulin lambda-like polypeptide 5 OS=Homo sapiens OX=9606 GN=IGLL5 PE=2 SV=2</t>
  </si>
  <si>
    <t>IGHG1_HUMAN</t>
  </si>
  <si>
    <t>Immunoglobulin heavy constant gamma 1 OS=Homo sapiens OX=9606 GN=IGHG1 PE=1 SV=1</t>
  </si>
  <si>
    <t>KV127_HUMAN;KV108_HUMAN;KV117_HUMAN;KV116_HUMAN;KV137_HUMAN</t>
  </si>
  <si>
    <t>Immunoglobulin kappa variable 1-27 OS=Homo sapiens OX=9606 GN=IGKV1-27 PE=3 SV=1</t>
  </si>
  <si>
    <t>CO6_HUMAN</t>
  </si>
  <si>
    <t>Complement component C6 OS=Homo sapiens OX=9606 GN=C6 PE=1 SV=3</t>
  </si>
  <si>
    <t>PGRP2_HUMAN</t>
  </si>
  <si>
    <t>N-acetylmuramoyl-L-alanine amidase OS=Homo sapiens OX=9606 GN=PGLYRP2 PE=1 SV=1</t>
  </si>
  <si>
    <t>CO3_HUMAN;A2ML1_HUMAN;CAYP2_HUMAN</t>
  </si>
  <si>
    <t>Complement C3 OS=Homo sapiens OX=9606 GN=C3 PE=1 SV=2</t>
  </si>
  <si>
    <t>KV320_HUMAN</t>
  </si>
  <si>
    <t>Immunoglobulin kappa variable 3-20 OS=Homo sapiens OX=9606 GN=IGKV3-20 PE=1 SV=2</t>
  </si>
  <si>
    <t>IGHM_HUMAN</t>
  </si>
  <si>
    <t>Immunoglobulin heavy constant mu OS=Homo sapiens OX=9606 GN=IGHM PE=1 SV=4</t>
  </si>
  <si>
    <t>KV315_HUMAN;KVD15_HUMAN;KV37_HUMAN</t>
  </si>
  <si>
    <t>Immunoglobulin kappa variable 3-15 OS=Homo sapiens OX=9606 GN=IGKV3-15 PE=1 SV=2</t>
  </si>
  <si>
    <t>KV401_HUMAN</t>
  </si>
  <si>
    <t>Immunoglobulin kappa variable 4-1 OS=Homo sapiens OX=9606 GN=IGKV4-1 PE=1 SV=1</t>
  </si>
  <si>
    <t>LV321_HUMAN;LV39_HUMAN</t>
  </si>
  <si>
    <t>Immunoglobulin lambda variable 3-21 OS=Homo sapiens OX=9606 GN=IGLV3-21 PE=1 SV=2</t>
  </si>
  <si>
    <t>APOA1_HUMAN</t>
  </si>
  <si>
    <t>Apolipoprotein A-I OS=Homo sapiens OX=9606 GN=APOA1 PE=1 SV=1</t>
  </si>
  <si>
    <t>FINC_HUMAN</t>
  </si>
  <si>
    <t>Fibronectin OS=Homo sapiens OX=9606 GN=FN1 PE=1 SV=5</t>
  </si>
  <si>
    <t>90 min 6-30% MeCN gradient, Acqusition - Top20, AGC 3e6, CE28/33, lockmass</t>
  </si>
  <si>
    <t>Protein quantification: Progenesis - sensitivity 5, RT=0.05 min, charge 2-5, Mascot search against human revised 2019 database, min score 15, mass accuracy 10 ppm</t>
  </si>
  <si>
    <t>ave</t>
  </si>
  <si>
    <t>ratio</t>
  </si>
  <si>
    <t>Gene name</t>
  </si>
  <si>
    <t>CDSN</t>
  </si>
  <si>
    <t>CTSV</t>
  </si>
  <si>
    <t>KRT12</t>
  </si>
  <si>
    <t>APOB</t>
  </si>
  <si>
    <t>CKM</t>
  </si>
  <si>
    <t>DSG1</t>
  </si>
  <si>
    <t>DSP</t>
  </si>
  <si>
    <t>HRG</t>
  </si>
  <si>
    <t>CASP14</t>
  </si>
  <si>
    <t>KRT2</t>
  </si>
  <si>
    <t>KRT80</t>
  </si>
  <si>
    <t>VTN</t>
  </si>
  <si>
    <t>DSC1</t>
  </si>
  <si>
    <t>JCHAIN</t>
  </si>
  <si>
    <t>S100A10</t>
  </si>
  <si>
    <t>ANXA11</t>
  </si>
  <si>
    <t>CXADR</t>
  </si>
  <si>
    <t>PTGIS</t>
  </si>
  <si>
    <t>SLC3A2</t>
  </si>
  <si>
    <t>HSP90AB1</t>
  </si>
  <si>
    <t>ACE2</t>
  </si>
  <si>
    <t>TUBB</t>
  </si>
  <si>
    <t>ANXA3</t>
  </si>
  <si>
    <t>ANXA1</t>
  </si>
  <si>
    <t>DPYSL2</t>
  </si>
  <si>
    <t>CPNE3</t>
  </si>
  <si>
    <t>MYL6</t>
  </si>
  <si>
    <t>ANXA6</t>
  </si>
  <si>
    <t>GNG12</t>
  </si>
  <si>
    <t>ITGA6</t>
  </si>
  <si>
    <t>SLC7A8</t>
  </si>
  <si>
    <t>ATP1A1</t>
  </si>
  <si>
    <t>GPR143</t>
  </si>
  <si>
    <t>RAP1B</t>
  </si>
  <si>
    <t>ACTN4</t>
  </si>
  <si>
    <t>TFRC</t>
  </si>
  <si>
    <t>SDCBP</t>
  </si>
  <si>
    <t>TUBA1A</t>
  </si>
  <si>
    <t>PFN1</t>
  </si>
  <si>
    <t>PKM</t>
  </si>
  <si>
    <t>PTGFRN</t>
  </si>
  <si>
    <t>TKT</t>
  </si>
  <si>
    <t>SLC44A2</t>
  </si>
  <si>
    <t>KRT16</t>
  </si>
  <si>
    <t>ACTN1</t>
  </si>
  <si>
    <t>HSPA8</t>
  </si>
  <si>
    <t>ITGB4</t>
  </si>
  <si>
    <t>GNAI2</t>
  </si>
  <si>
    <t>GJA1</t>
  </si>
  <si>
    <t>HSPA1A</t>
  </si>
  <si>
    <t>TUBB4B</t>
  </si>
  <si>
    <t>HSPA5</t>
  </si>
  <si>
    <t>HSP90AA1</t>
  </si>
  <si>
    <t>ANXA2</t>
  </si>
  <si>
    <t>F11R</t>
  </si>
  <si>
    <t>GNB1</t>
  </si>
  <si>
    <t>CFL1</t>
  </si>
  <si>
    <t>PODXL</t>
  </si>
  <si>
    <t>GNAS</t>
  </si>
  <si>
    <t>RHOA</t>
  </si>
  <si>
    <t>YWHAE</t>
  </si>
  <si>
    <t>TSPAN9</t>
  </si>
  <si>
    <t>PRDX1</t>
  </si>
  <si>
    <t>ITGAV</t>
  </si>
  <si>
    <t>LAMP1</t>
  </si>
  <si>
    <t>ACTB</t>
  </si>
  <si>
    <t>MYH9</t>
  </si>
  <si>
    <t>KRT6A</t>
  </si>
  <si>
    <t>KRT14</t>
  </si>
  <si>
    <t>ITGA3</t>
  </si>
  <si>
    <t>LDHB</t>
  </si>
  <si>
    <t>CP</t>
  </si>
  <si>
    <t>PRDX6</t>
  </si>
  <si>
    <t>BSG</t>
  </si>
  <si>
    <t>ITGB1</t>
  </si>
  <si>
    <t>CLTC</t>
  </si>
  <si>
    <t>PGK1</t>
  </si>
  <si>
    <t>ANXA5</t>
  </si>
  <si>
    <t>PDGFRB</t>
  </si>
  <si>
    <t>GSTP1</t>
  </si>
  <si>
    <t>PPIA</t>
  </si>
  <si>
    <t>CANX</t>
  </si>
  <si>
    <t>HSP90B1</t>
  </si>
  <si>
    <t>LIPG</t>
  </si>
  <si>
    <t>APCS</t>
  </si>
  <si>
    <t>ARF1</t>
  </si>
  <si>
    <t>FLNA</t>
  </si>
  <si>
    <t>HLA-A</t>
  </si>
  <si>
    <t>ENO1</t>
  </si>
  <si>
    <t>RAB1A</t>
  </si>
  <si>
    <t>RALA</t>
  </si>
  <si>
    <t>MFGE8</t>
  </si>
  <si>
    <t>CNP</t>
  </si>
  <si>
    <t>CD9</t>
  </si>
  <si>
    <t>IGHV3-30</t>
  </si>
  <si>
    <t>MYADM</t>
  </si>
  <si>
    <t>SLC7A5</t>
  </si>
  <si>
    <t>CPNE8</t>
  </si>
  <si>
    <t>GNAI3</t>
  </si>
  <si>
    <t>C1QB</t>
  </si>
  <si>
    <t>SFRP5</t>
  </si>
  <si>
    <t>SLC9A3R1</t>
  </si>
  <si>
    <t>ACTA2</t>
  </si>
  <si>
    <t>EEF1A1</t>
  </si>
  <si>
    <t>ALDH1A3</t>
  </si>
  <si>
    <t>RAB2A</t>
  </si>
  <si>
    <t>HBA1</t>
  </si>
  <si>
    <t>EZR</t>
  </si>
  <si>
    <t>CLU</t>
  </si>
  <si>
    <t>THBS1</t>
  </si>
  <si>
    <t>EDIL3</t>
  </si>
  <si>
    <t>EHD1</t>
  </si>
  <si>
    <t>SFRP1</t>
  </si>
  <si>
    <t>ATP2B4</t>
  </si>
  <si>
    <t>KRT27</t>
  </si>
  <si>
    <t>MSN</t>
  </si>
  <si>
    <t>FLG2</t>
  </si>
  <si>
    <t>SERPINF2</t>
  </si>
  <si>
    <t>PDCD6IP</t>
  </si>
  <si>
    <t>C5</t>
  </si>
  <si>
    <t>IGLV1-47</t>
  </si>
  <si>
    <t>HPX</t>
  </si>
  <si>
    <t>PRSS3</t>
  </si>
  <si>
    <t>RPS27A</t>
  </si>
  <si>
    <t>AZGP1</t>
  </si>
  <si>
    <t>IGSF8</t>
  </si>
  <si>
    <t>GAPDH</t>
  </si>
  <si>
    <t>CFH</t>
  </si>
  <si>
    <t>SERPINA7</t>
  </si>
  <si>
    <t>DYNC2H1</t>
  </si>
  <si>
    <t>VCL</t>
  </si>
  <si>
    <t>HP</t>
  </si>
  <si>
    <t>CPNE1</t>
  </si>
  <si>
    <t>APOH</t>
  </si>
  <si>
    <t>KRT9</t>
  </si>
  <si>
    <t>C4BPA</t>
  </si>
  <si>
    <t>ROR1</t>
  </si>
  <si>
    <t>C4A</t>
  </si>
  <si>
    <t>LDHA</t>
  </si>
  <si>
    <t>PLG</t>
  </si>
  <si>
    <t>CAT</t>
  </si>
  <si>
    <t>KRT10</t>
  </si>
  <si>
    <t>TXN</t>
  </si>
  <si>
    <t>DCD</t>
  </si>
  <si>
    <t>APOA4</t>
  </si>
  <si>
    <t>IGHD</t>
  </si>
  <si>
    <t>IGHV3-7</t>
  </si>
  <si>
    <t>PRDX2</t>
  </si>
  <si>
    <t>CFI</t>
  </si>
  <si>
    <t>C1QC</t>
  </si>
  <si>
    <t>KRT1</t>
  </si>
  <si>
    <t>AOC3</t>
  </si>
  <si>
    <t>CD63</t>
  </si>
  <si>
    <t>ITIH2</t>
  </si>
  <si>
    <t>APOE</t>
  </si>
  <si>
    <t>PGAM1</t>
  </si>
  <si>
    <t>FGB</t>
  </si>
  <si>
    <t>CFB</t>
  </si>
  <si>
    <t>KRT5</t>
  </si>
  <si>
    <t>SERPINF1</t>
  </si>
  <si>
    <t>ITIH4</t>
  </si>
  <si>
    <t>AGRN</t>
  </si>
  <si>
    <t>IGKV1-13</t>
  </si>
  <si>
    <t>GSN</t>
  </si>
  <si>
    <t>SLC2A1</t>
  </si>
  <si>
    <t>IGKC</t>
  </si>
  <si>
    <t>COL18A1</t>
  </si>
  <si>
    <t>C9</t>
  </si>
  <si>
    <t>JUP</t>
  </si>
  <si>
    <t>KNG1</t>
  </si>
  <si>
    <t>IGHG4</t>
  </si>
  <si>
    <t>SERPIND1</t>
  </si>
  <si>
    <t>IGLC2</t>
  </si>
  <si>
    <t>CTSD</t>
  </si>
  <si>
    <t>PLTP</t>
  </si>
  <si>
    <t>FGA</t>
  </si>
  <si>
    <t>IGKV1-27</t>
  </si>
  <si>
    <t>IGKV3-11</t>
  </si>
  <si>
    <t>A2M</t>
  </si>
  <si>
    <t>IGHG2</t>
  </si>
  <si>
    <t>HRNR</t>
  </si>
  <si>
    <t>SERPINC1</t>
  </si>
  <si>
    <t>ITIH1</t>
  </si>
  <si>
    <t>C1R</t>
  </si>
  <si>
    <t>IGHA1</t>
  </si>
  <si>
    <t>HBB</t>
  </si>
  <si>
    <t>IGKV3-20</t>
  </si>
  <si>
    <t>IGLL5</t>
  </si>
  <si>
    <t>C2</t>
  </si>
  <si>
    <t>ALB</t>
  </si>
  <si>
    <t>FGG</t>
  </si>
  <si>
    <t>TF</t>
  </si>
  <si>
    <t>IGKV4-1</t>
  </si>
  <si>
    <t>IGLV3-21</t>
  </si>
  <si>
    <t>IGHG1</t>
  </si>
  <si>
    <t>C3</t>
  </si>
  <si>
    <t>IGHV5-51</t>
  </si>
  <si>
    <t>IGHV1-18</t>
  </si>
  <si>
    <t>C6</t>
  </si>
  <si>
    <t>IGHM</t>
  </si>
  <si>
    <t>PGLYRP2</t>
  </si>
  <si>
    <t>APOA1</t>
  </si>
  <si>
    <t>IGKV3-15</t>
  </si>
  <si>
    <t>FN1</t>
  </si>
  <si>
    <t>SBSN</t>
  </si>
  <si>
    <t>Programmed cell death 6-interacting protein (PDCD6IP, ALIX)</t>
  </si>
  <si>
    <t>6-20-20 Basal exosomes hiPSC RPE Control (Low risk) #11 versus AMD (High risk) #6</t>
  </si>
  <si>
    <t>Control (Lo-risk)</t>
  </si>
  <si>
    <t>AMD (Hi-risk)</t>
  </si>
  <si>
    <t>AMD/Control</t>
  </si>
  <si>
    <t>Control 11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164" fontId="16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CBD5-CCFD-AC4D-B9AA-40D476A9C93B}">
  <dimension ref="A1:T212"/>
  <sheetViews>
    <sheetView tabSelected="1" zoomScale="110" zoomScaleNormal="110" workbookViewId="0">
      <selection activeCell="E5" sqref="E5"/>
    </sheetView>
  </sheetViews>
  <sheetFormatPr baseColWidth="10" defaultColWidth="8.83203125" defaultRowHeight="15" x14ac:dyDescent="0.2"/>
  <cols>
    <col min="2" max="2" width="7" style="4" customWidth="1"/>
    <col min="3" max="3" width="7.5" style="4" customWidth="1"/>
    <col min="4" max="7" width="8.83203125" style="4"/>
    <col min="8" max="8" width="7.83203125" style="4" customWidth="1"/>
    <col min="9" max="9" width="51.83203125" customWidth="1"/>
    <col min="10" max="10" width="9.83203125" style="4" customWidth="1"/>
    <col min="11" max="14" width="8.83203125" style="4"/>
    <col min="15" max="15" width="12.5" customWidth="1"/>
    <col min="16" max="16" width="13.33203125" customWidth="1"/>
    <col min="17" max="17" width="4.1640625" customWidth="1"/>
    <col min="18" max="18" width="12.5" customWidth="1"/>
    <col min="19" max="19" width="4.1640625" customWidth="1"/>
    <col min="20" max="20" width="13.5" customWidth="1"/>
  </cols>
  <sheetData>
    <row r="1" spans="1:20" s="2" customFormat="1" ht="19" x14ac:dyDescent="0.25">
      <c r="A1" s="2" t="s">
        <v>631</v>
      </c>
      <c r="B1" s="3"/>
      <c r="C1" s="3"/>
      <c r="D1" s="3"/>
      <c r="E1" s="3"/>
      <c r="F1" s="3"/>
      <c r="G1" s="3"/>
      <c r="H1" s="3"/>
      <c r="J1" s="3"/>
      <c r="K1" s="3"/>
      <c r="L1" s="3"/>
      <c r="M1" s="3"/>
      <c r="N1" s="3"/>
    </row>
    <row r="2" spans="1:20" x14ac:dyDescent="0.2">
      <c r="A2" t="s">
        <v>420</v>
      </c>
    </row>
    <row r="3" spans="1:20" x14ac:dyDescent="0.2">
      <c r="A3" t="s">
        <v>421</v>
      </c>
    </row>
    <row r="5" spans="1:20" x14ac:dyDescent="0.2">
      <c r="K5" s="7" t="s">
        <v>0</v>
      </c>
      <c r="L5" s="5"/>
      <c r="M5" s="5"/>
    </row>
    <row r="6" spans="1:20" x14ac:dyDescent="0.2">
      <c r="K6" s="5" t="s">
        <v>1</v>
      </c>
      <c r="L6" s="5"/>
      <c r="M6" s="5" t="s">
        <v>635</v>
      </c>
      <c r="O6" s="5" t="s">
        <v>633</v>
      </c>
      <c r="P6" s="5" t="s">
        <v>632</v>
      </c>
      <c r="R6" s="5" t="s">
        <v>634</v>
      </c>
      <c r="S6" s="5"/>
      <c r="T6" s="5"/>
    </row>
    <row r="7" spans="1:20" s="1" customFormat="1" x14ac:dyDescent="0.2">
      <c r="A7" s="1" t="s">
        <v>2</v>
      </c>
      <c r="B7" s="7" t="s">
        <v>3</v>
      </c>
      <c r="C7" s="7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5" t="s">
        <v>9</v>
      </c>
      <c r="I7" s="1" t="s">
        <v>10</v>
      </c>
      <c r="J7" s="5" t="s">
        <v>424</v>
      </c>
      <c r="K7" s="5">
        <v>1</v>
      </c>
      <c r="L7" s="5">
        <v>2</v>
      </c>
      <c r="M7" s="5">
        <v>1</v>
      </c>
      <c r="N7" s="5">
        <v>2</v>
      </c>
      <c r="O7" s="5" t="s">
        <v>422</v>
      </c>
      <c r="P7" s="5" t="s">
        <v>422</v>
      </c>
      <c r="R7" s="5" t="s">
        <v>423</v>
      </c>
      <c r="S7" s="5"/>
      <c r="T7" s="5"/>
    </row>
    <row r="8" spans="1:20" x14ac:dyDescent="0.2">
      <c r="A8" t="s">
        <v>35</v>
      </c>
      <c r="B8" s="4">
        <v>3</v>
      </c>
      <c r="C8" s="4">
        <v>3</v>
      </c>
      <c r="D8" s="4">
        <v>149.61000000000001</v>
      </c>
      <c r="E8" s="4">
        <v>1.2924577107846799E-3</v>
      </c>
      <c r="F8" s="4">
        <v>1.1870571816598599E-2</v>
      </c>
      <c r="G8" s="4">
        <v>17.560510843234599</v>
      </c>
      <c r="H8" s="4">
        <v>53592</v>
      </c>
      <c r="I8" t="s">
        <v>36</v>
      </c>
      <c r="J8" s="4" t="s">
        <v>427</v>
      </c>
      <c r="K8" s="4">
        <v>10309744.7842224</v>
      </c>
      <c r="L8" s="4">
        <v>8536928.5168904103</v>
      </c>
      <c r="M8" s="4">
        <v>514463.93945533503</v>
      </c>
      <c r="N8" s="4">
        <v>558777.80558044603</v>
      </c>
      <c r="O8" s="9">
        <f t="shared" ref="O8:O71" si="0">AVERAGE(K8:L8)</f>
        <v>9423336.6505564041</v>
      </c>
      <c r="P8" s="9">
        <f t="shared" ref="P8:P71" si="1">AVERAGE(M8:N8)</f>
        <v>536620.87251789053</v>
      </c>
      <c r="R8" s="6">
        <f t="shared" ref="R8:R71" si="2">O8/P8</f>
        <v>17.560510843234553</v>
      </c>
    </row>
    <row r="9" spans="1:20" x14ac:dyDescent="0.2">
      <c r="A9" t="s">
        <v>85</v>
      </c>
      <c r="B9" s="4">
        <v>2</v>
      </c>
      <c r="C9" s="4">
        <v>2</v>
      </c>
      <c r="D9" s="4">
        <v>121.49</v>
      </c>
      <c r="E9" s="4">
        <v>5.8556669356229503E-2</v>
      </c>
      <c r="F9" s="4">
        <v>4.8072711203605498E-2</v>
      </c>
      <c r="G9" s="4">
        <v>10.2427603374159</v>
      </c>
      <c r="H9" s="4">
        <v>60562</v>
      </c>
      <c r="I9" t="s">
        <v>86</v>
      </c>
      <c r="J9" s="4" t="s">
        <v>629</v>
      </c>
      <c r="K9" s="4">
        <v>204794.93571023701</v>
      </c>
      <c r="L9" s="4">
        <v>275129.36697465199</v>
      </c>
      <c r="M9" s="4">
        <v>10615.000598226099</v>
      </c>
      <c r="N9" s="4">
        <v>36239.976661347901</v>
      </c>
      <c r="O9" s="9">
        <f t="shared" si="0"/>
        <v>239962.1513424445</v>
      </c>
      <c r="P9" s="9">
        <f t="shared" si="1"/>
        <v>23427.488629787</v>
      </c>
      <c r="R9" s="6">
        <f t="shared" si="2"/>
        <v>10.242760337415911</v>
      </c>
    </row>
    <row r="10" spans="1:20" x14ac:dyDescent="0.2">
      <c r="A10" t="s">
        <v>113</v>
      </c>
      <c r="B10" s="4">
        <v>2</v>
      </c>
      <c r="C10" s="4">
        <v>2</v>
      </c>
      <c r="D10" s="4">
        <v>66.709999999999994</v>
      </c>
      <c r="E10" s="4">
        <v>4.1910445226212001E-4</v>
      </c>
      <c r="F10" s="4">
        <v>6.4845035261641704E-3</v>
      </c>
      <c r="G10" s="4">
        <v>6.9809056844891897</v>
      </c>
      <c r="H10" s="4">
        <v>52288</v>
      </c>
      <c r="I10" t="s">
        <v>114</v>
      </c>
      <c r="J10" s="4" t="s">
        <v>425</v>
      </c>
      <c r="K10" s="4">
        <v>418376.27139891702</v>
      </c>
      <c r="L10" s="4">
        <v>386386.15253186598</v>
      </c>
      <c r="M10" s="4">
        <v>57603.233262462702</v>
      </c>
      <c r="N10" s="4">
        <v>57677.2848111274</v>
      </c>
      <c r="O10" s="9">
        <f t="shared" si="0"/>
        <v>402381.21196539153</v>
      </c>
      <c r="P10" s="9">
        <f t="shared" si="1"/>
        <v>57640.259036795047</v>
      </c>
      <c r="R10" s="6">
        <f t="shared" si="2"/>
        <v>6.9809056844891826</v>
      </c>
    </row>
    <row r="11" spans="1:20" x14ac:dyDescent="0.2">
      <c r="A11" t="s">
        <v>129</v>
      </c>
      <c r="B11" s="4">
        <v>5</v>
      </c>
      <c r="C11" s="4">
        <v>5</v>
      </c>
      <c r="D11" s="4">
        <v>115.92</v>
      </c>
      <c r="E11" s="4">
        <v>1.85736068310428E-2</v>
      </c>
      <c r="F11" s="4">
        <v>2.3719818306947301E-2</v>
      </c>
      <c r="G11" s="4">
        <v>5.1228767479817998</v>
      </c>
      <c r="H11" s="4">
        <v>27947</v>
      </c>
      <c r="I11" t="s">
        <v>130</v>
      </c>
      <c r="J11" s="4" t="s">
        <v>433</v>
      </c>
      <c r="K11" s="4">
        <v>91699.959660138207</v>
      </c>
      <c r="L11" s="4">
        <v>142586.10571655899</v>
      </c>
      <c r="M11" s="4">
        <v>22218.656800634199</v>
      </c>
      <c r="N11" s="4">
        <v>23514.644409276199</v>
      </c>
      <c r="O11" s="9">
        <f t="shared" si="0"/>
        <v>117143.0326883486</v>
      </c>
      <c r="P11" s="9">
        <f t="shared" si="1"/>
        <v>22866.650604955197</v>
      </c>
      <c r="R11" s="6">
        <f t="shared" si="2"/>
        <v>5.1228767479817847</v>
      </c>
    </row>
    <row r="12" spans="1:20" x14ac:dyDescent="0.2">
      <c r="A12" t="s">
        <v>163</v>
      </c>
      <c r="B12" s="4">
        <v>5</v>
      </c>
      <c r="C12" s="4">
        <v>5</v>
      </c>
      <c r="D12" s="4">
        <v>219.37</v>
      </c>
      <c r="E12" s="4">
        <v>5.2952040005871403E-4</v>
      </c>
      <c r="F12" s="4">
        <v>6.4845035261641704E-3</v>
      </c>
      <c r="G12" s="4">
        <v>3.9674842131555699</v>
      </c>
      <c r="H12" s="4">
        <v>37818</v>
      </c>
      <c r="I12" t="s">
        <v>164</v>
      </c>
      <c r="J12" s="4" t="s">
        <v>426</v>
      </c>
      <c r="K12" s="4">
        <v>895509.04955648095</v>
      </c>
      <c r="L12" s="4">
        <v>935867.70573054301</v>
      </c>
      <c r="M12" s="4">
        <v>236063.95047035601</v>
      </c>
      <c r="N12" s="4">
        <v>225532.531555825</v>
      </c>
      <c r="O12" s="9">
        <f t="shared" si="0"/>
        <v>915688.37764351198</v>
      </c>
      <c r="P12" s="9">
        <f t="shared" si="1"/>
        <v>230798.2410130905</v>
      </c>
      <c r="R12" s="6">
        <f t="shared" si="2"/>
        <v>3.9674842131555743</v>
      </c>
    </row>
    <row r="13" spans="1:20" x14ac:dyDescent="0.2">
      <c r="A13" t="s">
        <v>167</v>
      </c>
      <c r="B13" s="4">
        <v>2</v>
      </c>
      <c r="C13" s="4">
        <v>2</v>
      </c>
      <c r="D13" s="4">
        <v>119.38</v>
      </c>
      <c r="E13" s="4">
        <v>3.5255259232424903E-2</v>
      </c>
      <c r="F13" s="4">
        <v>3.3817574339990698E-2</v>
      </c>
      <c r="G13" s="4">
        <v>3.9356645288620098</v>
      </c>
      <c r="H13" s="4">
        <v>101406</v>
      </c>
      <c r="I13" t="s">
        <v>168</v>
      </c>
      <c r="J13" s="4" t="s">
        <v>437</v>
      </c>
      <c r="K13" s="4">
        <v>987786.22569877596</v>
      </c>
      <c r="L13" s="4">
        <v>634215.43876276305</v>
      </c>
      <c r="M13" s="4">
        <v>177637.097945229</v>
      </c>
      <c r="N13" s="4">
        <v>234491.94724311601</v>
      </c>
      <c r="O13" s="9">
        <f t="shared" si="0"/>
        <v>811000.83223076956</v>
      </c>
      <c r="P13" s="9">
        <f t="shared" si="1"/>
        <v>206064.52259417251</v>
      </c>
      <c r="R13" s="6">
        <f t="shared" si="2"/>
        <v>3.9356645288620129</v>
      </c>
    </row>
    <row r="14" spans="1:20" x14ac:dyDescent="0.2">
      <c r="A14" t="s">
        <v>185</v>
      </c>
      <c r="B14" s="4">
        <v>4</v>
      </c>
      <c r="C14" s="4">
        <v>4</v>
      </c>
      <c r="D14" s="4">
        <v>300.94</v>
      </c>
      <c r="E14" s="4">
        <v>8.5014218033240302E-2</v>
      </c>
      <c r="F14" s="4">
        <v>6.0433681842579502E-2</v>
      </c>
      <c r="G14" s="4">
        <v>3.4106218524299399</v>
      </c>
      <c r="H14" s="4">
        <v>33306</v>
      </c>
      <c r="I14" t="s">
        <v>186</v>
      </c>
      <c r="J14" s="4" t="s">
        <v>547</v>
      </c>
      <c r="K14" s="4">
        <v>141702449.25307399</v>
      </c>
      <c r="L14" s="4">
        <v>80536739.8370388</v>
      </c>
      <c r="M14" s="4">
        <v>24461263.292120799</v>
      </c>
      <c r="N14" s="4">
        <v>40699636.598254196</v>
      </c>
      <c r="O14" s="9">
        <f t="shared" si="0"/>
        <v>111119594.5450564</v>
      </c>
      <c r="P14" s="9">
        <f t="shared" si="1"/>
        <v>32580449.945187498</v>
      </c>
      <c r="R14" s="6">
        <f t="shared" si="2"/>
        <v>3.4106218524299425</v>
      </c>
    </row>
    <row r="15" spans="1:20" x14ac:dyDescent="0.2">
      <c r="A15" t="s">
        <v>197</v>
      </c>
      <c r="B15" s="4">
        <v>2</v>
      </c>
      <c r="C15" s="4">
        <v>2</v>
      </c>
      <c r="D15" s="4">
        <v>102.92</v>
      </c>
      <c r="E15" s="4">
        <v>0.174572293443474</v>
      </c>
      <c r="F15" s="4">
        <v>0.10150877784602599</v>
      </c>
      <c r="G15" s="4">
        <v>3.01282916454669</v>
      </c>
      <c r="H15" s="4">
        <v>59947</v>
      </c>
      <c r="I15" t="s">
        <v>198</v>
      </c>
      <c r="J15" s="4" t="s">
        <v>565</v>
      </c>
      <c r="K15" s="4">
        <v>25049.1190821909</v>
      </c>
      <c r="L15" s="4">
        <v>25785.306364847202</v>
      </c>
      <c r="M15" s="4">
        <v>13091.0934704833</v>
      </c>
      <c r="N15" s="4">
        <v>3781.5609917177599</v>
      </c>
      <c r="O15" s="9">
        <f t="shared" si="0"/>
        <v>25417.212723519049</v>
      </c>
      <c r="P15" s="9">
        <f t="shared" si="1"/>
        <v>8436.3272311005294</v>
      </c>
      <c r="R15" s="6">
        <f t="shared" si="2"/>
        <v>3.0128291645466843</v>
      </c>
    </row>
    <row r="16" spans="1:20" x14ac:dyDescent="0.2">
      <c r="A16" t="s">
        <v>203</v>
      </c>
      <c r="B16" s="4">
        <v>2</v>
      </c>
      <c r="C16" s="4">
        <v>2</v>
      </c>
      <c r="D16" s="4">
        <v>64.11</v>
      </c>
      <c r="E16" s="4">
        <v>9.0050745016522202E-2</v>
      </c>
      <c r="F16" s="4">
        <v>6.3014906483959202E-2</v>
      </c>
      <c r="G16" s="4">
        <v>2.8401182388049602</v>
      </c>
      <c r="H16" s="4">
        <v>34465</v>
      </c>
      <c r="I16" t="s">
        <v>204</v>
      </c>
      <c r="J16" s="4" t="s">
        <v>549</v>
      </c>
      <c r="K16" s="4">
        <v>89500.362104839194</v>
      </c>
      <c r="L16" s="4">
        <v>72616.900677714599</v>
      </c>
      <c r="M16" s="4">
        <v>19277.556200011499</v>
      </c>
      <c r="N16" s="4">
        <v>37803.610551260099</v>
      </c>
      <c r="O16" s="9">
        <f t="shared" si="0"/>
        <v>81058.631391276896</v>
      </c>
      <c r="P16" s="9">
        <f t="shared" si="1"/>
        <v>28540.583375635797</v>
      </c>
      <c r="R16" s="6">
        <f t="shared" si="2"/>
        <v>2.8401182388049615</v>
      </c>
    </row>
    <row r="17" spans="1:20" x14ac:dyDescent="0.2">
      <c r="A17" t="s">
        <v>211</v>
      </c>
      <c r="B17" s="4">
        <v>5</v>
      </c>
      <c r="C17" s="4">
        <v>5</v>
      </c>
      <c r="D17" s="4">
        <v>233.63</v>
      </c>
      <c r="E17" s="4">
        <v>7.2958446218985298E-2</v>
      </c>
      <c r="F17" s="4">
        <v>5.52648667229306E-2</v>
      </c>
      <c r="G17" s="4">
        <v>2.53470336183769</v>
      </c>
      <c r="H17" s="4">
        <v>249296</v>
      </c>
      <c r="I17" t="s">
        <v>212</v>
      </c>
      <c r="J17" s="4" t="s">
        <v>541</v>
      </c>
      <c r="K17" s="4">
        <v>1412072.4310333501</v>
      </c>
      <c r="L17" s="4">
        <v>1173964.4900501999</v>
      </c>
      <c r="M17" s="4">
        <v>381261.49851056398</v>
      </c>
      <c r="N17" s="4">
        <v>638990.79610455397</v>
      </c>
      <c r="O17" s="9">
        <f t="shared" si="0"/>
        <v>1293018.460541775</v>
      </c>
      <c r="P17" s="9">
        <f t="shared" si="1"/>
        <v>510126.14730755897</v>
      </c>
      <c r="R17" s="6">
        <f t="shared" si="2"/>
        <v>2.5347033618376833</v>
      </c>
    </row>
    <row r="18" spans="1:20" x14ac:dyDescent="0.2">
      <c r="A18" t="s">
        <v>217</v>
      </c>
      <c r="B18" s="4">
        <v>8</v>
      </c>
      <c r="C18" s="4">
        <v>8</v>
      </c>
      <c r="D18" s="4">
        <v>445.22</v>
      </c>
      <c r="E18" s="4">
        <v>7.0947851753327601E-2</v>
      </c>
      <c r="F18" s="4">
        <v>5.4301684460269797E-2</v>
      </c>
      <c r="G18" s="4">
        <v>2.3210793146250599</v>
      </c>
      <c r="H18" s="4">
        <v>50419</v>
      </c>
      <c r="I18" t="s">
        <v>218</v>
      </c>
      <c r="J18" s="4" t="s">
        <v>539</v>
      </c>
      <c r="K18" s="4">
        <v>67043789.0345475</v>
      </c>
      <c r="L18" s="4">
        <v>45541345.992595002</v>
      </c>
      <c r="M18" s="4">
        <v>21061554.099929601</v>
      </c>
      <c r="N18" s="4">
        <v>27443955.521282598</v>
      </c>
      <c r="O18" s="9">
        <f t="shared" si="0"/>
        <v>56292567.513571247</v>
      </c>
      <c r="P18" s="9">
        <f t="shared" si="1"/>
        <v>24252754.8106061</v>
      </c>
      <c r="R18" s="6">
        <f t="shared" si="2"/>
        <v>2.3210793146250608</v>
      </c>
    </row>
    <row r="19" spans="1:20" x14ac:dyDescent="0.2">
      <c r="A19" t="s">
        <v>221</v>
      </c>
      <c r="B19" s="4">
        <v>3</v>
      </c>
      <c r="C19" s="4">
        <v>3</v>
      </c>
      <c r="D19" s="4">
        <v>115.12</v>
      </c>
      <c r="E19" s="4">
        <v>6.39529151582445E-2</v>
      </c>
      <c r="F19" s="4">
        <v>5.1577696217850702E-2</v>
      </c>
      <c r="G19" s="4">
        <v>2.2205571786013798</v>
      </c>
      <c r="H19" s="4">
        <v>133291</v>
      </c>
      <c r="I19" t="s">
        <v>222</v>
      </c>
      <c r="J19" s="4" t="s">
        <v>534</v>
      </c>
      <c r="K19" s="4">
        <v>275814.15729624103</v>
      </c>
      <c r="L19" s="4">
        <v>221807.483892755</v>
      </c>
      <c r="M19" s="4">
        <v>91513.102457373403</v>
      </c>
      <c r="N19" s="4">
        <v>132584.54563940901</v>
      </c>
      <c r="O19" s="9">
        <f t="shared" si="0"/>
        <v>248810.82059449801</v>
      </c>
      <c r="P19" s="9">
        <f t="shared" si="1"/>
        <v>112048.82404839121</v>
      </c>
      <c r="R19" s="6">
        <f t="shared" si="2"/>
        <v>2.2205571786013798</v>
      </c>
    </row>
    <row r="20" spans="1:20" x14ac:dyDescent="0.2">
      <c r="A20" t="s">
        <v>225</v>
      </c>
      <c r="B20" s="4">
        <v>53</v>
      </c>
      <c r="C20" s="4">
        <v>53</v>
      </c>
      <c r="D20" s="4">
        <v>3104.21</v>
      </c>
      <c r="E20" s="4">
        <v>2.2665216961428002E-2</v>
      </c>
      <c r="F20" s="4">
        <v>2.6225962767905699E-2</v>
      </c>
      <c r="G20" s="4">
        <v>2.1890348604709899</v>
      </c>
      <c r="H20" s="4">
        <v>65678</v>
      </c>
      <c r="I20" t="s">
        <v>226</v>
      </c>
      <c r="J20" s="4" t="s">
        <v>434</v>
      </c>
      <c r="K20" s="4">
        <v>94284624.006392807</v>
      </c>
      <c r="L20" s="4">
        <v>81009907.375391603</v>
      </c>
      <c r="M20" s="4">
        <v>36316038.642879397</v>
      </c>
      <c r="N20" s="4">
        <v>43762417.185854502</v>
      </c>
      <c r="O20" s="9">
        <f t="shared" si="0"/>
        <v>87647265.690892205</v>
      </c>
      <c r="P20" s="9">
        <f t="shared" si="1"/>
        <v>40039227.914366946</v>
      </c>
      <c r="R20" s="6">
        <f t="shared" si="2"/>
        <v>2.1890348604709846</v>
      </c>
    </row>
    <row r="21" spans="1:20" x14ac:dyDescent="0.2">
      <c r="A21" t="s">
        <v>233</v>
      </c>
      <c r="B21" s="4">
        <v>2</v>
      </c>
      <c r="C21" s="4">
        <v>2</v>
      </c>
      <c r="D21" s="4">
        <v>100.28</v>
      </c>
      <c r="E21" s="4">
        <v>2.6687792953734801E-2</v>
      </c>
      <c r="F21" s="4">
        <v>2.8888512784990501E-2</v>
      </c>
      <c r="G21" s="4">
        <v>2.0256139467745098</v>
      </c>
      <c r="H21" s="4">
        <v>51007</v>
      </c>
      <c r="I21" t="s">
        <v>234</v>
      </c>
      <c r="J21" s="4" t="s">
        <v>435</v>
      </c>
      <c r="K21" s="4">
        <v>117792.459572664</v>
      </c>
      <c r="L21" s="4">
        <v>133733.436026296</v>
      </c>
      <c r="M21" s="4">
        <v>55917.473080397998</v>
      </c>
      <c r="N21" s="4">
        <v>68255.198617226197</v>
      </c>
      <c r="O21" s="9">
        <f t="shared" si="0"/>
        <v>125762.94779948</v>
      </c>
      <c r="P21" s="9">
        <f t="shared" si="1"/>
        <v>62086.335848812101</v>
      </c>
      <c r="R21" s="6">
        <f t="shared" si="2"/>
        <v>2.0256139467745093</v>
      </c>
    </row>
    <row r="22" spans="1:20" x14ac:dyDescent="0.2">
      <c r="A22" t="s">
        <v>235</v>
      </c>
      <c r="B22" s="4">
        <v>9</v>
      </c>
      <c r="C22" s="4">
        <v>9</v>
      </c>
      <c r="D22" s="4">
        <v>343.2</v>
      </c>
      <c r="E22" s="4">
        <v>1.2435766487624501E-2</v>
      </c>
      <c r="F22" s="4">
        <v>2.1005285389314499E-2</v>
      </c>
      <c r="G22" s="4">
        <v>1.97304693194019</v>
      </c>
      <c r="H22" s="4">
        <v>114702</v>
      </c>
      <c r="I22" t="s">
        <v>236</v>
      </c>
      <c r="J22" s="4" t="s">
        <v>430</v>
      </c>
      <c r="K22" s="4">
        <v>1436774.82707667</v>
      </c>
      <c r="L22" s="4">
        <v>1265775.10772535</v>
      </c>
      <c r="M22" s="4">
        <v>655675.45509413595</v>
      </c>
      <c r="N22" s="4">
        <v>714058.78236998199</v>
      </c>
      <c r="O22" s="9">
        <f t="shared" si="0"/>
        <v>1351274.96740101</v>
      </c>
      <c r="P22" s="9">
        <f t="shared" si="1"/>
        <v>684867.11873205891</v>
      </c>
      <c r="R22" s="6">
        <f t="shared" si="2"/>
        <v>1.9730469319401949</v>
      </c>
    </row>
    <row r="23" spans="1:20" x14ac:dyDescent="0.2">
      <c r="A23" t="s">
        <v>238</v>
      </c>
      <c r="B23" s="4">
        <v>10</v>
      </c>
      <c r="C23" s="4">
        <v>10</v>
      </c>
      <c r="D23" s="4">
        <v>371.49</v>
      </c>
      <c r="E23" s="4">
        <v>1.35157142374168E-2</v>
      </c>
      <c r="F23" s="4">
        <v>2.18259365934808E-2</v>
      </c>
      <c r="G23" s="4">
        <v>1.93645309952474</v>
      </c>
      <c r="H23" s="4">
        <v>334021</v>
      </c>
      <c r="I23" t="s">
        <v>239</v>
      </c>
      <c r="J23" s="4" t="s">
        <v>431</v>
      </c>
      <c r="K23" s="4">
        <v>698942.61041581805</v>
      </c>
      <c r="L23" s="4">
        <v>695763.70733897598</v>
      </c>
      <c r="M23" s="4">
        <v>332107.393639502</v>
      </c>
      <c r="N23" s="4">
        <v>388130.19853202603</v>
      </c>
      <c r="O23" s="9">
        <f t="shared" si="0"/>
        <v>697353.15887739696</v>
      </c>
      <c r="P23" s="9">
        <f t="shared" si="1"/>
        <v>360118.79608576401</v>
      </c>
      <c r="R23" s="6">
        <f t="shared" si="2"/>
        <v>1.936453099524744</v>
      </c>
    </row>
    <row r="24" spans="1:20" x14ac:dyDescent="0.2">
      <c r="A24" t="s">
        <v>240</v>
      </c>
      <c r="B24" s="4">
        <v>41</v>
      </c>
      <c r="C24" s="4">
        <v>41</v>
      </c>
      <c r="D24" s="4">
        <v>2525.98</v>
      </c>
      <c r="E24" s="4">
        <v>0.18081232979474399</v>
      </c>
      <c r="F24" s="4">
        <v>0.104198901940697</v>
      </c>
      <c r="G24" s="4">
        <v>1.8967114866117201</v>
      </c>
      <c r="H24" s="4">
        <v>59020</v>
      </c>
      <c r="I24" t="s">
        <v>241</v>
      </c>
      <c r="J24" s="4" t="s">
        <v>566</v>
      </c>
      <c r="K24" s="4">
        <v>242340569.89594901</v>
      </c>
      <c r="L24" s="4">
        <v>148442706.68184301</v>
      </c>
      <c r="M24" s="4">
        <v>83491988.750835404</v>
      </c>
      <c r="N24" s="4">
        <v>122540019.457164</v>
      </c>
      <c r="O24" s="9">
        <f t="shared" si="0"/>
        <v>195391638.28889602</v>
      </c>
      <c r="P24" s="9">
        <f t="shared" si="1"/>
        <v>103016004.1039997</v>
      </c>
      <c r="R24" s="6">
        <f t="shared" si="2"/>
        <v>1.896711486611717</v>
      </c>
    </row>
    <row r="25" spans="1:20" x14ac:dyDescent="0.2">
      <c r="A25" t="s">
        <v>244</v>
      </c>
      <c r="B25" s="4">
        <v>3</v>
      </c>
      <c r="C25" s="4">
        <v>3</v>
      </c>
      <c r="D25" s="4">
        <v>149.46</v>
      </c>
      <c r="E25" s="4">
        <v>0.18936976192688501</v>
      </c>
      <c r="F25" s="4">
        <v>0.10828113277416999</v>
      </c>
      <c r="G25" s="4">
        <v>1.80345794572075</v>
      </c>
      <c r="H25" s="4">
        <v>11391</v>
      </c>
      <c r="I25" t="s">
        <v>245</v>
      </c>
      <c r="J25" s="4" t="s">
        <v>568</v>
      </c>
      <c r="K25" s="4">
        <v>2058077.93706779</v>
      </c>
      <c r="L25" s="4">
        <v>1531133.9714375499</v>
      </c>
      <c r="M25" s="4">
        <v>725063.60675381997</v>
      </c>
      <c r="N25" s="4">
        <v>1265119.7058218</v>
      </c>
      <c r="O25" s="9">
        <f t="shared" si="0"/>
        <v>1794605.9542526701</v>
      </c>
      <c r="P25" s="9">
        <f t="shared" si="1"/>
        <v>995091.65628781007</v>
      </c>
      <c r="R25" s="6">
        <f t="shared" si="2"/>
        <v>1.8034579457207474</v>
      </c>
    </row>
    <row r="26" spans="1:20" x14ac:dyDescent="0.2">
      <c r="A26" t="s">
        <v>250</v>
      </c>
      <c r="B26" s="4">
        <v>7</v>
      </c>
      <c r="C26" s="4">
        <v>7</v>
      </c>
      <c r="D26" s="4">
        <v>408.9</v>
      </c>
      <c r="E26" s="4">
        <v>1.5919543779276998E-2</v>
      </c>
      <c r="F26" s="4">
        <v>2.2712695237440898E-2</v>
      </c>
      <c r="G26" s="4">
        <v>1.71407582498379</v>
      </c>
      <c r="H26" s="4">
        <v>60510</v>
      </c>
      <c r="I26" t="s">
        <v>251</v>
      </c>
      <c r="J26" s="4" t="s">
        <v>432</v>
      </c>
      <c r="K26" s="4">
        <v>1697272.20318701</v>
      </c>
      <c r="L26" s="4">
        <v>1914508.57252777</v>
      </c>
      <c r="M26" s="4">
        <v>1018842.8131354901</v>
      </c>
      <c r="N26" s="4">
        <v>1088287.2934039601</v>
      </c>
      <c r="O26" s="9">
        <f t="shared" si="0"/>
        <v>1805890.3878573901</v>
      </c>
      <c r="P26" s="9">
        <f t="shared" si="1"/>
        <v>1053565.0532697251</v>
      </c>
      <c r="R26" s="6">
        <f t="shared" si="2"/>
        <v>1.7140758249837857</v>
      </c>
    </row>
    <row r="27" spans="1:20" x14ac:dyDescent="0.2">
      <c r="A27" t="s">
        <v>252</v>
      </c>
      <c r="B27" s="4">
        <v>3</v>
      </c>
      <c r="C27" s="4">
        <v>3</v>
      </c>
      <c r="D27" s="4">
        <v>125</v>
      </c>
      <c r="E27" s="4">
        <v>0.110059397981875</v>
      </c>
      <c r="F27" s="4">
        <v>7.2526638740136096E-2</v>
      </c>
      <c r="G27" s="4">
        <v>1.7061395228154499</v>
      </c>
      <c r="H27" s="4">
        <v>45861</v>
      </c>
      <c r="I27" t="s">
        <v>253</v>
      </c>
      <c r="J27" s="4" t="s">
        <v>556</v>
      </c>
      <c r="K27" s="4">
        <v>379954.71724870399</v>
      </c>
      <c r="L27" s="4">
        <v>299209.19297040201</v>
      </c>
      <c r="M27" s="4">
        <v>168518.99028386801</v>
      </c>
      <c r="N27" s="4">
        <v>229551.56674675399</v>
      </c>
      <c r="O27" s="9">
        <f t="shared" si="0"/>
        <v>339581.955109553</v>
      </c>
      <c r="P27" s="9">
        <f t="shared" si="1"/>
        <v>199035.27851531102</v>
      </c>
      <c r="R27" s="6">
        <f t="shared" si="2"/>
        <v>1.7061395228154503</v>
      </c>
    </row>
    <row r="28" spans="1:20" x14ac:dyDescent="0.2">
      <c r="A28" t="s">
        <v>260</v>
      </c>
      <c r="B28" s="4">
        <v>7</v>
      </c>
      <c r="C28" s="4">
        <v>7</v>
      </c>
      <c r="D28" s="4">
        <v>276.64999999999998</v>
      </c>
      <c r="E28" s="4">
        <v>9.5448957936985407E-2</v>
      </c>
      <c r="F28" s="4">
        <v>6.5128186994659998E-2</v>
      </c>
      <c r="G28" s="4">
        <v>1.6647526409592801</v>
      </c>
      <c r="H28" s="4">
        <v>143680</v>
      </c>
      <c r="I28" t="s">
        <v>261</v>
      </c>
      <c r="J28" s="4" t="s">
        <v>552</v>
      </c>
      <c r="K28" s="4">
        <v>869651.73759655503</v>
      </c>
      <c r="L28" s="4">
        <v>631853.03330256301</v>
      </c>
      <c r="M28" s="4">
        <v>430614.93389887601</v>
      </c>
      <c r="N28" s="4">
        <v>471323.728912858</v>
      </c>
      <c r="O28" s="9">
        <f t="shared" si="0"/>
        <v>750752.38544955896</v>
      </c>
      <c r="P28" s="9">
        <f t="shared" si="1"/>
        <v>450969.33140586701</v>
      </c>
      <c r="R28" s="6">
        <f t="shared" si="2"/>
        <v>1.6647526409592823</v>
      </c>
    </row>
    <row r="29" spans="1:20" x14ac:dyDescent="0.2">
      <c r="A29" t="s">
        <v>264</v>
      </c>
      <c r="B29" s="4">
        <v>2</v>
      </c>
      <c r="C29" s="4">
        <v>2</v>
      </c>
      <c r="D29" s="4">
        <v>74.11</v>
      </c>
      <c r="E29" s="4">
        <v>0.222635780809366</v>
      </c>
      <c r="F29" s="4">
        <v>0.121623630659121</v>
      </c>
      <c r="G29" s="4">
        <v>1.64955673778422</v>
      </c>
      <c r="H29" s="4">
        <v>68102</v>
      </c>
      <c r="I29" t="s">
        <v>265</v>
      </c>
      <c r="J29" s="4" t="s">
        <v>573</v>
      </c>
      <c r="K29" s="4">
        <v>66894.441190944795</v>
      </c>
      <c r="L29" s="4">
        <v>39328.535880694202</v>
      </c>
      <c r="M29" s="4">
        <v>32945.0137391034</v>
      </c>
      <c r="N29" s="4">
        <v>31449.847400577099</v>
      </c>
      <c r="O29" s="9">
        <f t="shared" si="0"/>
        <v>53111.488535819502</v>
      </c>
      <c r="P29" s="9">
        <f t="shared" si="1"/>
        <v>32197.43056984025</v>
      </c>
      <c r="R29" s="6">
        <f t="shared" si="2"/>
        <v>1.6495567377842169</v>
      </c>
    </row>
    <row r="30" spans="1:20" x14ac:dyDescent="0.2">
      <c r="A30" t="s">
        <v>266</v>
      </c>
      <c r="B30" s="4">
        <v>5</v>
      </c>
      <c r="C30" s="4">
        <v>5</v>
      </c>
      <c r="D30" s="4">
        <v>166.16</v>
      </c>
      <c r="E30" s="4">
        <v>0.15430644722579501</v>
      </c>
      <c r="F30" s="4">
        <v>9.2177355762629698E-2</v>
      </c>
      <c r="G30" s="4">
        <v>1.6412526885610801</v>
      </c>
      <c r="H30" s="4">
        <v>93247</v>
      </c>
      <c r="I30" t="s">
        <v>267</v>
      </c>
      <c r="J30" s="4" t="s">
        <v>564</v>
      </c>
      <c r="K30" s="4">
        <v>1278426.59346403</v>
      </c>
      <c r="L30" s="4">
        <v>1079314.9369715201</v>
      </c>
      <c r="M30" s="4">
        <v>567286.98653527396</v>
      </c>
      <c r="N30" s="4">
        <v>869263.00169514096</v>
      </c>
      <c r="O30" s="9">
        <f t="shared" si="0"/>
        <v>1178870.765217775</v>
      </c>
      <c r="P30" s="9">
        <f t="shared" si="1"/>
        <v>718274.99411520746</v>
      </c>
      <c r="R30" s="6">
        <f t="shared" si="2"/>
        <v>1.6412526885610756</v>
      </c>
    </row>
    <row r="31" spans="1:20" x14ac:dyDescent="0.2">
      <c r="A31" t="s">
        <v>268</v>
      </c>
      <c r="B31" s="4">
        <v>7</v>
      </c>
      <c r="C31" s="4">
        <v>7</v>
      </c>
      <c r="D31" s="4">
        <v>515.48</v>
      </c>
      <c r="E31" s="4">
        <v>7.3807426387161304E-3</v>
      </c>
      <c r="F31" s="4">
        <v>1.8700247266495201E-2</v>
      </c>
      <c r="G31" s="4">
        <v>1.62626132579563</v>
      </c>
      <c r="H31" s="4">
        <v>43302</v>
      </c>
      <c r="I31" t="s">
        <v>269</v>
      </c>
      <c r="J31" s="4" t="s">
        <v>429</v>
      </c>
      <c r="K31" s="4">
        <v>4470306.9546213299</v>
      </c>
      <c r="L31" s="4">
        <v>4305987.8356581796</v>
      </c>
      <c r="M31" s="4">
        <v>2596740.40210805</v>
      </c>
      <c r="N31" s="4">
        <v>2799867.5421814602</v>
      </c>
      <c r="O31" s="9">
        <f t="shared" si="0"/>
        <v>4388147.3951397547</v>
      </c>
      <c r="P31" s="9">
        <f t="shared" si="1"/>
        <v>2698303.9721447551</v>
      </c>
      <c r="R31" s="6">
        <f t="shared" si="2"/>
        <v>1.626261325795634</v>
      </c>
      <c r="T31" s="1"/>
    </row>
    <row r="32" spans="1:20" x14ac:dyDescent="0.2">
      <c r="A32" t="s">
        <v>274</v>
      </c>
      <c r="B32" s="4">
        <v>2</v>
      </c>
      <c r="C32" s="4">
        <v>2</v>
      </c>
      <c r="D32" s="4">
        <v>99.64</v>
      </c>
      <c r="E32" s="4">
        <v>4.2529960450755702E-2</v>
      </c>
      <c r="F32" s="4">
        <v>3.8342696775222701E-2</v>
      </c>
      <c r="G32" s="4">
        <v>1.5635148500337299</v>
      </c>
      <c r="H32" s="4">
        <v>18543</v>
      </c>
      <c r="I32" t="s">
        <v>275</v>
      </c>
      <c r="J32" s="4" t="s">
        <v>438</v>
      </c>
      <c r="K32" s="4">
        <v>475817.98960939201</v>
      </c>
      <c r="L32" s="4">
        <v>507591.54912838899</v>
      </c>
      <c r="M32" s="4">
        <v>286137.77582846303</v>
      </c>
      <c r="N32" s="4">
        <v>342835.80809149001</v>
      </c>
      <c r="O32" s="9">
        <f t="shared" si="0"/>
        <v>491704.7693688905</v>
      </c>
      <c r="P32" s="9">
        <f t="shared" si="1"/>
        <v>314486.79195997654</v>
      </c>
      <c r="R32" s="6">
        <f t="shared" si="2"/>
        <v>1.5635148500337266</v>
      </c>
    </row>
    <row r="33" spans="1:20" x14ac:dyDescent="0.2">
      <c r="A33" t="s">
        <v>282</v>
      </c>
      <c r="B33" s="4">
        <v>71</v>
      </c>
      <c r="C33" s="4">
        <v>71</v>
      </c>
      <c r="D33" s="4">
        <v>3883.33</v>
      </c>
      <c r="E33" s="4">
        <v>0.25019040263223002</v>
      </c>
      <c r="F33" s="4">
        <v>0.13225165963004901</v>
      </c>
      <c r="G33" s="4">
        <v>1.46410523985012</v>
      </c>
      <c r="H33" s="4">
        <v>66170</v>
      </c>
      <c r="I33" t="s">
        <v>283</v>
      </c>
      <c r="J33" s="4" t="s">
        <v>575</v>
      </c>
      <c r="K33" s="4">
        <v>312991391.16834801</v>
      </c>
      <c r="L33" s="4">
        <v>241752619.223133</v>
      </c>
      <c r="M33" s="4">
        <v>150281082.76758</v>
      </c>
      <c r="N33" s="4">
        <v>228615184.58562601</v>
      </c>
      <c r="O33" s="9">
        <f t="shared" si="0"/>
        <v>277372005.19574052</v>
      </c>
      <c r="P33" s="9">
        <f t="shared" si="1"/>
        <v>189448133.67660302</v>
      </c>
      <c r="R33" s="6">
        <f t="shared" si="2"/>
        <v>1.4641052398501204</v>
      </c>
    </row>
    <row r="34" spans="1:20" x14ac:dyDescent="0.2">
      <c r="A34" t="s">
        <v>290</v>
      </c>
      <c r="B34" s="4">
        <v>12</v>
      </c>
      <c r="C34" s="4">
        <v>12</v>
      </c>
      <c r="D34" s="4">
        <v>559.1</v>
      </c>
      <c r="E34" s="4">
        <v>0.29725469872652399</v>
      </c>
      <c r="F34" s="4">
        <v>0.15062810449872099</v>
      </c>
      <c r="G34" s="4">
        <v>1.4040358664102</v>
      </c>
      <c r="H34" s="4">
        <v>36246</v>
      </c>
      <c r="I34" t="s">
        <v>291</v>
      </c>
      <c r="J34" s="4" t="s">
        <v>579</v>
      </c>
      <c r="K34" s="4">
        <v>3783032.4961277698</v>
      </c>
      <c r="L34" s="4">
        <v>2795521.4854954602</v>
      </c>
      <c r="M34" s="4">
        <v>1886391.53612911</v>
      </c>
      <c r="N34" s="4">
        <v>2799068.5286790002</v>
      </c>
      <c r="O34" s="9">
        <f t="shared" si="0"/>
        <v>3289276.9908116153</v>
      </c>
      <c r="P34" s="9">
        <f t="shared" si="1"/>
        <v>2342730.0324040549</v>
      </c>
      <c r="R34" s="6">
        <f t="shared" si="2"/>
        <v>1.4040358664101966</v>
      </c>
      <c r="T34" s="1"/>
    </row>
    <row r="35" spans="1:20" x14ac:dyDescent="0.2">
      <c r="A35" t="s">
        <v>294</v>
      </c>
      <c r="B35" s="4">
        <v>8</v>
      </c>
      <c r="C35" s="4">
        <v>8</v>
      </c>
      <c r="D35" s="4">
        <v>233.81</v>
      </c>
      <c r="E35" s="4">
        <v>0.29080354786961499</v>
      </c>
      <c r="F35" s="4">
        <v>0.148382434949034</v>
      </c>
      <c r="G35" s="4">
        <v>1.3799682629686001</v>
      </c>
      <c r="H35" s="4">
        <v>106853</v>
      </c>
      <c r="I35" t="s">
        <v>295</v>
      </c>
      <c r="J35" s="4" t="s">
        <v>578</v>
      </c>
      <c r="K35" s="4">
        <v>1521203.12906641</v>
      </c>
      <c r="L35" s="4">
        <v>1238578.8634514301</v>
      </c>
      <c r="M35" s="4">
        <v>787567.51219170098</v>
      </c>
      <c r="N35" s="4">
        <v>1212320.5044942501</v>
      </c>
      <c r="O35" s="9">
        <f t="shared" si="0"/>
        <v>1379890.9962589201</v>
      </c>
      <c r="P35" s="9">
        <f t="shared" si="1"/>
        <v>999944.00834297552</v>
      </c>
      <c r="R35" s="6">
        <f t="shared" si="2"/>
        <v>1.379968262968605</v>
      </c>
    </row>
    <row r="36" spans="1:20" x14ac:dyDescent="0.2">
      <c r="A36" t="s">
        <v>298</v>
      </c>
      <c r="B36" s="4">
        <v>8</v>
      </c>
      <c r="C36" s="4">
        <v>8</v>
      </c>
      <c r="D36" s="4">
        <v>318.06</v>
      </c>
      <c r="E36" s="4">
        <v>8.2289376987634902E-2</v>
      </c>
      <c r="F36" s="4">
        <v>5.9277364638443401E-2</v>
      </c>
      <c r="G36" s="4">
        <v>1.3534669342705099</v>
      </c>
      <c r="H36" s="4">
        <v>52385</v>
      </c>
      <c r="I36" t="s">
        <v>299</v>
      </c>
      <c r="J36" s="4" t="s">
        <v>546</v>
      </c>
      <c r="K36" s="4">
        <v>7692642.3485524701</v>
      </c>
      <c r="L36" s="4">
        <v>7233486.4990424197</v>
      </c>
      <c r="M36" s="4">
        <v>5027326.0748609304</v>
      </c>
      <c r="N36" s="4">
        <v>6000744.4820602098</v>
      </c>
      <c r="O36" s="9">
        <f t="shared" si="0"/>
        <v>7463064.4237974454</v>
      </c>
      <c r="P36" s="9">
        <f t="shared" si="1"/>
        <v>5514035.2784605697</v>
      </c>
      <c r="R36" s="6">
        <f t="shared" si="2"/>
        <v>1.3534669342705063</v>
      </c>
    </row>
    <row r="37" spans="1:20" x14ac:dyDescent="0.2">
      <c r="A37" t="s">
        <v>304</v>
      </c>
      <c r="B37" s="4">
        <v>5</v>
      </c>
      <c r="C37" s="4">
        <v>5</v>
      </c>
      <c r="D37" s="4">
        <v>355.25</v>
      </c>
      <c r="E37" s="4">
        <v>7.3447197847138795E-2</v>
      </c>
      <c r="F37" s="4">
        <v>5.5349780189927499E-2</v>
      </c>
      <c r="G37" s="4">
        <v>1.3414996139299999</v>
      </c>
      <c r="H37" s="4">
        <v>54873</v>
      </c>
      <c r="I37" t="s">
        <v>305</v>
      </c>
      <c r="J37" s="4" t="s">
        <v>542</v>
      </c>
      <c r="K37" s="4">
        <v>12919207.559153499</v>
      </c>
      <c r="L37" s="4">
        <v>13085991.116970699</v>
      </c>
      <c r="M37" s="4">
        <v>8869437.44358005</v>
      </c>
      <c r="N37" s="4">
        <v>10515733.007524701</v>
      </c>
      <c r="O37" s="9">
        <f t="shared" si="0"/>
        <v>13002599.3380621</v>
      </c>
      <c r="P37" s="9">
        <f t="shared" si="1"/>
        <v>9692585.2255523764</v>
      </c>
      <c r="R37" s="6">
        <f t="shared" si="2"/>
        <v>1.3414996139299964</v>
      </c>
      <c r="T37" s="1"/>
    </row>
    <row r="38" spans="1:20" x14ac:dyDescent="0.2">
      <c r="A38" t="s">
        <v>306</v>
      </c>
      <c r="B38" s="4">
        <v>3</v>
      </c>
      <c r="C38" s="4">
        <v>3</v>
      </c>
      <c r="D38" s="4">
        <v>150.77000000000001</v>
      </c>
      <c r="E38" s="4">
        <v>5.7716704182224098E-2</v>
      </c>
      <c r="F38" s="4">
        <v>4.7649330370097401E-2</v>
      </c>
      <c r="G38" s="4">
        <v>1.3394410524218601</v>
      </c>
      <c r="H38" s="4">
        <v>53031</v>
      </c>
      <c r="I38" t="s">
        <v>307</v>
      </c>
      <c r="J38" s="4" t="s">
        <v>533</v>
      </c>
      <c r="K38" s="4">
        <v>123751.28004095001</v>
      </c>
      <c r="L38" s="4">
        <v>134953.48100639399</v>
      </c>
      <c r="M38" s="4">
        <v>90828.569997169601</v>
      </c>
      <c r="N38" s="4">
        <v>102315.249642803</v>
      </c>
      <c r="O38" s="9">
        <f t="shared" si="0"/>
        <v>129352.38052367201</v>
      </c>
      <c r="P38" s="9">
        <f t="shared" si="1"/>
        <v>96571.909819986293</v>
      </c>
      <c r="R38" s="6">
        <f t="shared" si="2"/>
        <v>1.3394410524218663</v>
      </c>
    </row>
    <row r="39" spans="1:20" x14ac:dyDescent="0.2">
      <c r="A39" t="s">
        <v>308</v>
      </c>
      <c r="B39" s="4">
        <v>5</v>
      </c>
      <c r="C39" s="4">
        <v>5</v>
      </c>
      <c r="D39" s="4">
        <v>182.46</v>
      </c>
      <c r="E39" s="4">
        <v>3.4605105841879903E-2</v>
      </c>
      <c r="F39" s="4">
        <v>3.3455835074144999E-2</v>
      </c>
      <c r="G39" s="4">
        <v>1.32693457668452</v>
      </c>
      <c r="H39" s="4">
        <v>55069</v>
      </c>
      <c r="I39" t="s">
        <v>309</v>
      </c>
      <c r="J39" s="4" t="s">
        <v>436</v>
      </c>
      <c r="K39" s="4">
        <v>1424179.2195707699</v>
      </c>
      <c r="L39" s="4">
        <v>1440758.23872969</v>
      </c>
      <c r="M39" s="4">
        <v>1021294.58046311</v>
      </c>
      <c r="N39" s="4">
        <v>1137770.0099395199</v>
      </c>
      <c r="O39" s="9">
        <f t="shared" si="0"/>
        <v>1432468.7291502301</v>
      </c>
      <c r="P39" s="9">
        <f t="shared" si="1"/>
        <v>1079532.2952013151</v>
      </c>
      <c r="R39" s="6">
        <f t="shared" si="2"/>
        <v>1.3269345766845244</v>
      </c>
    </row>
    <row r="40" spans="1:20" x14ac:dyDescent="0.2">
      <c r="A40" t="s">
        <v>310</v>
      </c>
      <c r="B40" s="4">
        <v>2</v>
      </c>
      <c r="C40" s="4">
        <v>2</v>
      </c>
      <c r="D40" s="4">
        <v>121.69</v>
      </c>
      <c r="E40" s="4">
        <v>0.19985296110841699</v>
      </c>
      <c r="F40" s="4">
        <v>0.11124536904082399</v>
      </c>
      <c r="G40" s="4">
        <v>1.3237326915370999</v>
      </c>
      <c r="H40" s="4">
        <v>42782</v>
      </c>
      <c r="I40" t="s">
        <v>311</v>
      </c>
      <c r="J40" s="4" t="s">
        <v>570</v>
      </c>
      <c r="K40" s="4">
        <v>130792.628474082</v>
      </c>
      <c r="L40" s="4">
        <v>172508.637289317</v>
      </c>
      <c r="M40" s="4">
        <v>110009.871919741</v>
      </c>
      <c r="N40" s="4">
        <v>119115.893200716</v>
      </c>
      <c r="O40" s="9">
        <f t="shared" si="0"/>
        <v>151650.63288169951</v>
      </c>
      <c r="P40" s="9">
        <f t="shared" si="1"/>
        <v>114562.88256022849</v>
      </c>
      <c r="R40" s="6">
        <f t="shared" si="2"/>
        <v>1.3237326915370962</v>
      </c>
    </row>
    <row r="41" spans="1:20" x14ac:dyDescent="0.2">
      <c r="A41" t="s">
        <v>312</v>
      </c>
      <c r="B41" s="4">
        <v>23</v>
      </c>
      <c r="C41" s="4">
        <v>23</v>
      </c>
      <c r="D41" s="4">
        <v>912.51</v>
      </c>
      <c r="E41" s="4">
        <v>4.3815354781057102E-3</v>
      </c>
      <c r="F41" s="4">
        <v>1.6569580571223499E-2</v>
      </c>
      <c r="G41" s="4">
        <v>1.31416138813171</v>
      </c>
      <c r="H41" s="4">
        <v>516651</v>
      </c>
      <c r="I41" t="s">
        <v>313</v>
      </c>
      <c r="J41" s="4" t="s">
        <v>428</v>
      </c>
      <c r="K41" s="4">
        <v>5479695.6449830104</v>
      </c>
      <c r="L41" s="4">
        <v>5625746.0642843703</v>
      </c>
      <c r="M41" s="4">
        <v>4278099.9029835798</v>
      </c>
      <c r="N41" s="4">
        <v>4172492.09398227</v>
      </c>
      <c r="O41" s="9">
        <f t="shared" si="0"/>
        <v>5552720.8546336908</v>
      </c>
      <c r="P41" s="9">
        <f t="shared" si="1"/>
        <v>4225295.9984829249</v>
      </c>
      <c r="R41" s="6">
        <f t="shared" si="2"/>
        <v>1.3141613881317125</v>
      </c>
      <c r="T41" s="1"/>
    </row>
    <row r="42" spans="1:20" x14ac:dyDescent="0.2">
      <c r="A42" t="s">
        <v>314</v>
      </c>
      <c r="B42" s="4">
        <v>47</v>
      </c>
      <c r="C42" s="4">
        <v>47</v>
      </c>
      <c r="D42" s="4">
        <v>2886.7</v>
      </c>
      <c r="E42" s="4">
        <v>0.14692445508094101</v>
      </c>
      <c r="F42" s="4">
        <v>8.9588512692188704E-2</v>
      </c>
      <c r="G42" s="4">
        <v>1.3048081901620701</v>
      </c>
      <c r="H42" s="4">
        <v>62255</v>
      </c>
      <c r="I42" t="s">
        <v>315</v>
      </c>
      <c r="J42" s="4" t="s">
        <v>559</v>
      </c>
      <c r="K42" s="4">
        <v>129381233.080466</v>
      </c>
      <c r="L42" s="4">
        <v>118442790.52158</v>
      </c>
      <c r="M42" s="4">
        <v>84697386.8860524</v>
      </c>
      <c r="N42" s="4">
        <v>105233995.72679301</v>
      </c>
      <c r="O42" s="9">
        <f t="shared" si="0"/>
        <v>123912011.80102301</v>
      </c>
      <c r="P42" s="9">
        <f t="shared" si="1"/>
        <v>94965691.30642271</v>
      </c>
      <c r="R42" s="6">
        <f t="shared" si="2"/>
        <v>1.3048081901620676</v>
      </c>
    </row>
    <row r="43" spans="1:20" x14ac:dyDescent="0.2">
      <c r="A43" t="s">
        <v>316</v>
      </c>
      <c r="B43" s="4">
        <v>22</v>
      </c>
      <c r="C43" s="4">
        <v>22</v>
      </c>
      <c r="D43" s="4">
        <v>1309.68</v>
      </c>
      <c r="E43" s="4">
        <v>0.30973450504672601</v>
      </c>
      <c r="F43" s="4">
        <v>0.15481660500574801</v>
      </c>
      <c r="G43" s="4">
        <v>1.2935041203567099</v>
      </c>
      <c r="H43" s="4">
        <v>56577</v>
      </c>
      <c r="I43" t="s">
        <v>317</v>
      </c>
      <c r="J43" s="4" t="s">
        <v>581</v>
      </c>
      <c r="K43" s="4">
        <v>31961904.6437971</v>
      </c>
      <c r="L43" s="4">
        <v>24644972.265023801</v>
      </c>
      <c r="M43" s="4">
        <v>18813556.237152498</v>
      </c>
      <c r="N43" s="4">
        <v>24948868.6503773</v>
      </c>
      <c r="O43" s="9">
        <f t="shared" si="0"/>
        <v>28303438.454410449</v>
      </c>
      <c r="P43" s="9">
        <f t="shared" si="1"/>
        <v>21881212.443764899</v>
      </c>
      <c r="R43" s="6">
        <f t="shared" si="2"/>
        <v>1.2935041203567117</v>
      </c>
    </row>
    <row r="44" spans="1:20" x14ac:dyDescent="0.2">
      <c r="A44" t="s">
        <v>324</v>
      </c>
      <c r="B44" s="4">
        <v>5</v>
      </c>
      <c r="C44" s="4">
        <v>5</v>
      </c>
      <c r="D44" s="4">
        <v>182.59</v>
      </c>
      <c r="E44" s="4">
        <v>0.36005469419730901</v>
      </c>
      <c r="F44" s="4">
        <v>0.17404845576514</v>
      </c>
      <c r="G44" s="4">
        <v>1.27368759201184</v>
      </c>
      <c r="H44" s="4">
        <v>225333</v>
      </c>
      <c r="I44" t="s">
        <v>325</v>
      </c>
      <c r="J44" s="4" t="s">
        <v>586</v>
      </c>
      <c r="K44" s="4">
        <v>394818.63589618198</v>
      </c>
      <c r="L44" s="4">
        <v>444125.41871719999</v>
      </c>
      <c r="M44" s="4">
        <v>259399.164052826</v>
      </c>
      <c r="N44" s="4">
        <v>399274.171445588</v>
      </c>
      <c r="O44" s="9">
        <f t="shared" si="0"/>
        <v>419472.02730669099</v>
      </c>
      <c r="P44" s="9">
        <f t="shared" si="1"/>
        <v>329336.667749207</v>
      </c>
      <c r="R44" s="6">
        <f t="shared" si="2"/>
        <v>1.2736875920118405</v>
      </c>
      <c r="T44" s="1"/>
    </row>
    <row r="45" spans="1:20" x14ac:dyDescent="0.2">
      <c r="A45" t="s">
        <v>326</v>
      </c>
      <c r="B45" s="4">
        <v>22</v>
      </c>
      <c r="C45" s="4">
        <v>22</v>
      </c>
      <c r="D45" s="4">
        <v>1107.18</v>
      </c>
      <c r="E45" s="4">
        <v>0.45476802723934201</v>
      </c>
      <c r="F45" s="4">
        <v>0.21283132866819501</v>
      </c>
      <c r="G45" s="4">
        <v>1.2608136160433701</v>
      </c>
      <c r="H45" s="4">
        <v>179389</v>
      </c>
      <c r="I45" t="s">
        <v>327</v>
      </c>
      <c r="J45" s="4" t="s">
        <v>591</v>
      </c>
      <c r="K45" s="4">
        <v>25891018.296625901</v>
      </c>
      <c r="L45" s="4">
        <v>18178008.4210856</v>
      </c>
      <c r="M45" s="4">
        <v>14356740.6278075</v>
      </c>
      <c r="N45" s="4">
        <v>20596107.4037732</v>
      </c>
      <c r="O45" s="9">
        <f t="shared" si="0"/>
        <v>22034513.35885575</v>
      </c>
      <c r="P45" s="9">
        <f t="shared" si="1"/>
        <v>17476424.015790351</v>
      </c>
      <c r="R45" s="6">
        <f t="shared" si="2"/>
        <v>1.2608136160433656</v>
      </c>
    </row>
    <row r="46" spans="1:20" x14ac:dyDescent="0.2">
      <c r="A46" t="s">
        <v>328</v>
      </c>
      <c r="B46" s="4">
        <v>6</v>
      </c>
      <c r="C46" s="4">
        <v>6</v>
      </c>
      <c r="D46" s="4">
        <v>264.72000000000003</v>
      </c>
      <c r="E46" s="4">
        <v>0.31832514513270799</v>
      </c>
      <c r="F46" s="4">
        <v>0.158035449231516</v>
      </c>
      <c r="G46" s="4">
        <v>1.2596659981824301</v>
      </c>
      <c r="H46" s="4">
        <v>86847</v>
      </c>
      <c r="I46" t="s">
        <v>329</v>
      </c>
      <c r="J46" s="4" t="s">
        <v>582</v>
      </c>
      <c r="K46" s="4">
        <v>1250542.7651426301</v>
      </c>
      <c r="L46" s="4">
        <v>1148337.14346407</v>
      </c>
      <c r="M46" s="4">
        <v>780683.511186352</v>
      </c>
      <c r="N46" s="4">
        <v>1123694.24614617</v>
      </c>
      <c r="O46" s="9">
        <f t="shared" si="0"/>
        <v>1199439.9543033501</v>
      </c>
      <c r="P46" s="9">
        <f t="shared" si="1"/>
        <v>952188.87866626098</v>
      </c>
      <c r="R46" s="6">
        <f t="shared" si="2"/>
        <v>1.2596659981824361</v>
      </c>
      <c r="T46" s="1"/>
    </row>
    <row r="47" spans="1:20" x14ac:dyDescent="0.2">
      <c r="A47" t="s">
        <v>330</v>
      </c>
      <c r="B47" s="4">
        <v>10</v>
      </c>
      <c r="C47" s="4">
        <v>10</v>
      </c>
      <c r="D47" s="4">
        <v>718.86</v>
      </c>
      <c r="E47" s="4">
        <v>0.43861135360822501</v>
      </c>
      <c r="F47" s="4">
        <v>0.20609702610790401</v>
      </c>
      <c r="G47" s="4">
        <v>1.24733587923802</v>
      </c>
      <c r="H47" s="4">
        <v>11929</v>
      </c>
      <c r="I47" t="s">
        <v>331</v>
      </c>
      <c r="J47" s="4" t="s">
        <v>590</v>
      </c>
      <c r="K47" s="4">
        <v>125347930.535524</v>
      </c>
      <c r="L47" s="4">
        <v>99694709.659779206</v>
      </c>
      <c r="M47" s="4">
        <v>70603182.875598207</v>
      </c>
      <c r="N47" s="4">
        <v>109815454.91166601</v>
      </c>
      <c r="O47" s="9">
        <f t="shared" si="0"/>
        <v>112521320.0976516</v>
      </c>
      <c r="P47" s="9">
        <f t="shared" si="1"/>
        <v>90209318.893632114</v>
      </c>
      <c r="R47" s="6">
        <f t="shared" si="2"/>
        <v>1.2473358792380207</v>
      </c>
    </row>
    <row r="48" spans="1:20" x14ac:dyDescent="0.2">
      <c r="A48" t="s">
        <v>336</v>
      </c>
      <c r="B48" s="4">
        <v>10</v>
      </c>
      <c r="C48" s="4">
        <v>10</v>
      </c>
      <c r="D48" s="4">
        <v>550.72</v>
      </c>
      <c r="E48" s="4">
        <v>0.40236185816959902</v>
      </c>
      <c r="F48" s="4">
        <v>0.19227354117684201</v>
      </c>
      <c r="G48" s="4">
        <v>1.2042608041040901</v>
      </c>
      <c r="H48" s="4">
        <v>86043</v>
      </c>
      <c r="I48" t="s">
        <v>337</v>
      </c>
      <c r="J48" s="4" t="s">
        <v>588</v>
      </c>
      <c r="K48" s="4">
        <v>2630242.8355612699</v>
      </c>
      <c r="L48" s="4">
        <v>2096367.6337256201</v>
      </c>
      <c r="M48" s="4">
        <v>1691564.6449492699</v>
      </c>
      <c r="N48" s="4">
        <v>2233341.3664219701</v>
      </c>
      <c r="O48" s="9">
        <f t="shared" si="0"/>
        <v>2363305.2346434449</v>
      </c>
      <c r="P48" s="9">
        <f t="shared" si="1"/>
        <v>1962453.00568562</v>
      </c>
      <c r="R48" s="6">
        <f t="shared" si="2"/>
        <v>1.2042608041040859</v>
      </c>
    </row>
    <row r="49" spans="1:20" x14ac:dyDescent="0.2">
      <c r="A49" t="s">
        <v>338</v>
      </c>
      <c r="B49" s="4">
        <v>9</v>
      </c>
      <c r="C49" s="4">
        <v>9</v>
      </c>
      <c r="D49" s="4">
        <v>330.76</v>
      </c>
      <c r="E49" s="4">
        <v>1.49977756779699E-2</v>
      </c>
      <c r="F49" s="4">
        <v>2.2612569469513701E-2</v>
      </c>
      <c r="G49" s="4">
        <v>1.2014540800951701</v>
      </c>
      <c r="H49" s="4">
        <v>122983</v>
      </c>
      <c r="I49" t="s">
        <v>339</v>
      </c>
      <c r="J49" s="4" t="s">
        <v>496</v>
      </c>
      <c r="K49" s="4">
        <v>1187462.7006779099</v>
      </c>
      <c r="L49" s="4">
        <v>1183786.22281021</v>
      </c>
      <c r="M49" s="4">
        <v>964415.87212577695</v>
      </c>
      <c r="N49" s="4">
        <v>1009233.36072738</v>
      </c>
      <c r="O49" s="9">
        <f t="shared" si="0"/>
        <v>1185624.4617440598</v>
      </c>
      <c r="P49" s="9">
        <f t="shared" si="1"/>
        <v>986824.61642657849</v>
      </c>
      <c r="R49" s="6">
        <f t="shared" si="2"/>
        <v>1.2014540800951659</v>
      </c>
    </row>
    <row r="50" spans="1:20" x14ac:dyDescent="0.2">
      <c r="A50" t="s">
        <v>342</v>
      </c>
      <c r="B50" s="4">
        <v>2</v>
      </c>
      <c r="C50" s="4">
        <v>2</v>
      </c>
      <c r="D50" s="4">
        <v>126.45</v>
      </c>
      <c r="E50" s="4">
        <v>0.25962371314398802</v>
      </c>
      <c r="F50" s="4">
        <v>0.134813443531861</v>
      </c>
      <c r="G50" s="4">
        <v>1.1673960186594501</v>
      </c>
      <c r="H50" s="4">
        <v>85138</v>
      </c>
      <c r="I50" t="s">
        <v>343</v>
      </c>
      <c r="J50" s="4" t="s">
        <v>576</v>
      </c>
      <c r="K50" s="4">
        <v>424257.75553241197</v>
      </c>
      <c r="L50" s="4">
        <v>512014.93069377198</v>
      </c>
      <c r="M50" s="4">
        <v>410089.673699748</v>
      </c>
      <c r="N50" s="4">
        <v>391928.38295023597</v>
      </c>
      <c r="O50" s="9">
        <f t="shared" si="0"/>
        <v>468136.34311309201</v>
      </c>
      <c r="P50" s="9">
        <f t="shared" si="1"/>
        <v>401009.02832499199</v>
      </c>
      <c r="R50" s="6">
        <f t="shared" si="2"/>
        <v>1.1673960186594543</v>
      </c>
      <c r="T50" s="1"/>
    </row>
    <row r="51" spans="1:20" x14ac:dyDescent="0.2">
      <c r="A51" t="s">
        <v>344</v>
      </c>
      <c r="B51" s="4">
        <v>3</v>
      </c>
      <c r="C51" s="4">
        <v>3</v>
      </c>
      <c r="D51" s="4">
        <v>89.66</v>
      </c>
      <c r="E51" s="4">
        <v>0.150731756264151</v>
      </c>
      <c r="F51" s="4">
        <v>9.1099353670503105E-2</v>
      </c>
      <c r="G51" s="4">
        <v>1.1658087453835999</v>
      </c>
      <c r="H51" s="4">
        <v>69042</v>
      </c>
      <c r="I51" t="s">
        <v>345</v>
      </c>
      <c r="J51" s="4" t="s">
        <v>560</v>
      </c>
      <c r="K51" s="4">
        <v>990834.16355035803</v>
      </c>
      <c r="L51" s="4">
        <v>899547.81026356295</v>
      </c>
      <c r="M51" s="4">
        <v>772684.79410854704</v>
      </c>
      <c r="N51" s="4">
        <v>848835.014607511</v>
      </c>
      <c r="O51" s="9">
        <f t="shared" si="0"/>
        <v>945190.98690696049</v>
      </c>
      <c r="P51" s="9">
        <f t="shared" si="1"/>
        <v>810759.90435802902</v>
      </c>
      <c r="R51" s="6">
        <f t="shared" si="2"/>
        <v>1.165808745383599</v>
      </c>
    </row>
    <row r="52" spans="1:20" x14ac:dyDescent="0.2">
      <c r="A52" t="s">
        <v>352</v>
      </c>
      <c r="B52" s="4">
        <v>4</v>
      </c>
      <c r="C52" s="4">
        <v>4</v>
      </c>
      <c r="D52" s="4">
        <v>202.55</v>
      </c>
      <c r="E52" s="4">
        <v>0.60585795602515502</v>
      </c>
      <c r="F52" s="4">
        <v>0.27226909217633199</v>
      </c>
      <c r="G52" s="4">
        <v>1.15024089777028</v>
      </c>
      <c r="H52" s="4">
        <v>11458</v>
      </c>
      <c r="I52" t="s">
        <v>353</v>
      </c>
      <c r="J52" s="4" t="s">
        <v>597</v>
      </c>
      <c r="K52" s="4">
        <v>30137710.278110601</v>
      </c>
      <c r="L52" s="4">
        <v>29685828.544017602</v>
      </c>
      <c r="M52" s="4">
        <v>18255783.415818501</v>
      </c>
      <c r="N52" s="4">
        <v>33753790.350942001</v>
      </c>
      <c r="O52" s="9">
        <f t="shared" si="0"/>
        <v>29911769.411064103</v>
      </c>
      <c r="P52" s="9">
        <f t="shared" si="1"/>
        <v>26004786.883380249</v>
      </c>
      <c r="R52" s="6">
        <f t="shared" si="2"/>
        <v>1.15024089777028</v>
      </c>
    </row>
    <row r="53" spans="1:20" x14ac:dyDescent="0.2">
      <c r="A53" t="s">
        <v>360</v>
      </c>
      <c r="B53" s="4">
        <v>5</v>
      </c>
      <c r="C53" s="4">
        <v>5</v>
      </c>
      <c r="D53" s="4">
        <v>191.13</v>
      </c>
      <c r="E53" s="4">
        <v>0.62238586789103101</v>
      </c>
      <c r="F53" s="4">
        <v>0.27799635748565199</v>
      </c>
      <c r="G53" s="4">
        <v>1.13895278563928</v>
      </c>
      <c r="H53" s="4">
        <v>45037</v>
      </c>
      <c r="I53" t="s">
        <v>361</v>
      </c>
      <c r="J53" s="4" t="s">
        <v>598</v>
      </c>
      <c r="K53" s="4">
        <v>663052.28695615102</v>
      </c>
      <c r="L53" s="4">
        <v>484756.16831294203</v>
      </c>
      <c r="M53" s="4">
        <v>421010.06648798502</v>
      </c>
      <c r="N53" s="4">
        <v>586765.20720331604</v>
      </c>
      <c r="O53" s="9">
        <f t="shared" si="0"/>
        <v>573904.22763454658</v>
      </c>
      <c r="P53" s="9">
        <f t="shared" si="1"/>
        <v>503887.6368456505</v>
      </c>
      <c r="R53" s="6">
        <f t="shared" si="2"/>
        <v>1.138952785639278</v>
      </c>
    </row>
    <row r="54" spans="1:20" x14ac:dyDescent="0.2">
      <c r="A54" t="s">
        <v>366</v>
      </c>
      <c r="B54" s="4">
        <v>2</v>
      </c>
      <c r="C54" s="4">
        <v>2</v>
      </c>
      <c r="D54" s="4">
        <v>66.37</v>
      </c>
      <c r="E54" s="4">
        <v>0.90388455057175798</v>
      </c>
      <c r="F54" s="4">
        <v>0.35996632797625899</v>
      </c>
      <c r="G54" s="4">
        <v>1.1280880895761101</v>
      </c>
      <c r="H54" s="4">
        <v>12926</v>
      </c>
      <c r="I54" t="s">
        <v>367</v>
      </c>
      <c r="J54" s="4" t="s">
        <v>622</v>
      </c>
      <c r="K54" s="4">
        <v>158737.225892583</v>
      </c>
      <c r="L54" s="4">
        <v>74033.980964746006</v>
      </c>
      <c r="M54" s="4">
        <v>93976.430565581206</v>
      </c>
      <c r="N54" s="4">
        <v>112364.90838499099</v>
      </c>
      <c r="O54" s="9">
        <f t="shared" si="0"/>
        <v>116385.6034286645</v>
      </c>
      <c r="P54" s="9">
        <f t="shared" si="1"/>
        <v>103170.66947528609</v>
      </c>
      <c r="R54" s="6">
        <f t="shared" si="2"/>
        <v>1.1280880895761169</v>
      </c>
    </row>
    <row r="55" spans="1:20" x14ac:dyDescent="0.2">
      <c r="A55" t="s">
        <v>370</v>
      </c>
      <c r="B55" s="4">
        <v>52</v>
      </c>
      <c r="C55" s="4">
        <v>52</v>
      </c>
      <c r="D55" s="4">
        <v>2870.09</v>
      </c>
      <c r="E55" s="4">
        <v>0.82328964291949203</v>
      </c>
      <c r="F55" s="4">
        <v>0.339842691484041</v>
      </c>
      <c r="G55" s="4">
        <v>1.0933906405885501</v>
      </c>
      <c r="H55" s="4">
        <v>71317</v>
      </c>
      <c r="I55" t="s">
        <v>371</v>
      </c>
      <c r="J55" s="4" t="s">
        <v>614</v>
      </c>
      <c r="K55" s="4">
        <v>941653025.62222004</v>
      </c>
      <c r="L55" s="4">
        <v>565987776.354491</v>
      </c>
      <c r="M55" s="4">
        <v>500209019.83530802</v>
      </c>
      <c r="N55" s="4">
        <v>878658464.49323404</v>
      </c>
      <c r="O55" s="9">
        <f t="shared" si="0"/>
        <v>753820400.98835552</v>
      </c>
      <c r="P55" s="9">
        <f t="shared" si="1"/>
        <v>689433742.164271</v>
      </c>
      <c r="R55" s="6">
        <f t="shared" si="2"/>
        <v>1.093390640588553</v>
      </c>
    </row>
    <row r="56" spans="1:20" x14ac:dyDescent="0.2">
      <c r="A56" t="s">
        <v>372</v>
      </c>
      <c r="B56" s="4">
        <v>29</v>
      </c>
      <c r="C56" s="4">
        <v>29</v>
      </c>
      <c r="D56" s="4">
        <v>1132.78</v>
      </c>
      <c r="E56" s="4">
        <v>0.70192385048211103</v>
      </c>
      <c r="F56" s="4">
        <v>0.30608030057858199</v>
      </c>
      <c r="G56" s="4">
        <v>1.08400982628633</v>
      </c>
      <c r="H56" s="4">
        <v>164613</v>
      </c>
      <c r="I56" t="s">
        <v>373</v>
      </c>
      <c r="J56" s="4" t="s">
        <v>603</v>
      </c>
      <c r="K56" s="4">
        <v>25034269.628554098</v>
      </c>
      <c r="L56" s="4">
        <v>19025081.292649001</v>
      </c>
      <c r="M56" s="4">
        <v>18139223.5799837</v>
      </c>
      <c r="N56" s="4">
        <v>22505565.657900099</v>
      </c>
      <c r="O56" s="9">
        <f t="shared" si="0"/>
        <v>22029675.46060155</v>
      </c>
      <c r="P56" s="9">
        <f t="shared" si="1"/>
        <v>20322394.618941899</v>
      </c>
      <c r="R56" s="6">
        <f t="shared" si="2"/>
        <v>1.0840098262863347</v>
      </c>
    </row>
    <row r="57" spans="1:20" x14ac:dyDescent="0.2">
      <c r="A57" t="s">
        <v>374</v>
      </c>
      <c r="B57" s="4">
        <v>31</v>
      </c>
      <c r="C57" s="4">
        <v>31</v>
      </c>
      <c r="D57" s="4">
        <v>1885.06</v>
      </c>
      <c r="E57" s="4">
        <v>0.67988776350551905</v>
      </c>
      <c r="F57" s="4">
        <v>0.29996386835442201</v>
      </c>
      <c r="G57" s="4">
        <v>1.0832047824845501</v>
      </c>
      <c r="H57" s="4">
        <v>95656</v>
      </c>
      <c r="I57" t="s">
        <v>375</v>
      </c>
      <c r="J57" s="4" t="s">
        <v>600</v>
      </c>
      <c r="K57" s="4">
        <v>47773089.421406798</v>
      </c>
      <c r="L57" s="4">
        <v>37445810.102161199</v>
      </c>
      <c r="M57" s="4">
        <v>35000043.9938021</v>
      </c>
      <c r="N57" s="4">
        <v>43672891.079565398</v>
      </c>
      <c r="O57" s="9">
        <f t="shared" si="0"/>
        <v>42609449.761784002</v>
      </c>
      <c r="P57" s="9">
        <f t="shared" si="1"/>
        <v>39336467.536683753</v>
      </c>
      <c r="R57" s="6">
        <f t="shared" si="2"/>
        <v>1.0832047824845479</v>
      </c>
    </row>
    <row r="58" spans="1:20" x14ac:dyDescent="0.2">
      <c r="A58" t="s">
        <v>378</v>
      </c>
      <c r="B58" s="4">
        <v>6</v>
      </c>
      <c r="C58" s="4">
        <v>6</v>
      </c>
      <c r="D58" s="4">
        <v>290.16000000000003</v>
      </c>
      <c r="E58" s="4">
        <v>0.77380301032625498</v>
      </c>
      <c r="F58" s="4">
        <v>0.32769983351128801</v>
      </c>
      <c r="G58" s="4">
        <v>1.07842602539449</v>
      </c>
      <c r="H58" s="4">
        <v>38486</v>
      </c>
      <c r="I58" t="s">
        <v>379</v>
      </c>
      <c r="J58" s="4" t="s">
        <v>609</v>
      </c>
      <c r="K58" s="4">
        <v>4789720.9054670203</v>
      </c>
      <c r="L58" s="4">
        <v>3520233.4999219398</v>
      </c>
      <c r="M58" s="4">
        <v>3050954.7116866298</v>
      </c>
      <c r="N58" s="4">
        <v>4654677.5799201997</v>
      </c>
      <c r="O58" s="9">
        <f t="shared" si="0"/>
        <v>4154977.2026944803</v>
      </c>
      <c r="P58" s="9">
        <f t="shared" si="1"/>
        <v>3852816.1458034148</v>
      </c>
      <c r="R58" s="6">
        <f t="shared" si="2"/>
        <v>1.0784260253944864</v>
      </c>
      <c r="T58" s="1"/>
    </row>
    <row r="59" spans="1:20" x14ac:dyDescent="0.2">
      <c r="A59" t="s">
        <v>382</v>
      </c>
      <c r="B59" s="4">
        <v>2</v>
      </c>
      <c r="C59" s="4">
        <v>2</v>
      </c>
      <c r="D59" s="4">
        <v>92.99</v>
      </c>
      <c r="E59" s="4">
        <v>0.89649536695203103</v>
      </c>
      <c r="F59" s="4">
        <v>0.35931949837270499</v>
      </c>
      <c r="G59" s="4">
        <v>1.0738208872077699</v>
      </c>
      <c r="H59" s="4">
        <v>12837</v>
      </c>
      <c r="I59" t="s">
        <v>383</v>
      </c>
      <c r="J59" s="4" t="s">
        <v>621</v>
      </c>
      <c r="K59" s="4">
        <v>2428241.6196043501</v>
      </c>
      <c r="L59" s="4">
        <v>1365307.1830682899</v>
      </c>
      <c r="M59" s="4">
        <v>1397843.86531197</v>
      </c>
      <c r="N59" s="4">
        <v>2134913.6437516799</v>
      </c>
      <c r="O59" s="9">
        <f t="shared" si="0"/>
        <v>1896774.40133632</v>
      </c>
      <c r="P59" s="9">
        <f t="shared" si="1"/>
        <v>1766378.754531825</v>
      </c>
      <c r="R59" s="6">
        <f t="shared" si="2"/>
        <v>1.0738208872077699</v>
      </c>
    </row>
    <row r="60" spans="1:20" x14ac:dyDescent="0.2">
      <c r="A60" t="s">
        <v>384</v>
      </c>
      <c r="B60" s="4">
        <v>12</v>
      </c>
      <c r="C60" s="4">
        <v>12</v>
      </c>
      <c r="D60" s="4">
        <v>752.37</v>
      </c>
      <c r="E60" s="4">
        <v>0.73919031490828002</v>
      </c>
      <c r="F60" s="4">
        <v>0.31934539326392603</v>
      </c>
      <c r="G60" s="4">
        <v>1.0684680036874099</v>
      </c>
      <c r="H60" s="4">
        <v>283140</v>
      </c>
      <c r="I60" t="s">
        <v>385</v>
      </c>
      <c r="J60" s="4" t="s">
        <v>605</v>
      </c>
      <c r="K60" s="4">
        <v>5934995.02163966</v>
      </c>
      <c r="L60" s="4">
        <v>5089007.8702035397</v>
      </c>
      <c r="M60" s="4">
        <v>4100168.0539717702</v>
      </c>
      <c r="N60" s="4">
        <v>6217410.8101571398</v>
      </c>
      <c r="O60" s="9">
        <f t="shared" si="0"/>
        <v>5512001.4459215999</v>
      </c>
      <c r="P60" s="9">
        <f t="shared" si="1"/>
        <v>5158789.432064455</v>
      </c>
      <c r="R60" s="6">
        <f t="shared" si="2"/>
        <v>1.0684680036874068</v>
      </c>
    </row>
    <row r="61" spans="1:20" x14ac:dyDescent="0.2">
      <c r="A61" t="s">
        <v>386</v>
      </c>
      <c r="B61" s="4">
        <v>7</v>
      </c>
      <c r="C61" s="4">
        <v>7</v>
      </c>
      <c r="D61" s="4">
        <v>358.34</v>
      </c>
      <c r="E61" s="4">
        <v>0.74893779021954898</v>
      </c>
      <c r="F61" s="4">
        <v>0.31993561121762598</v>
      </c>
      <c r="G61" s="4">
        <v>1.0667104495658399</v>
      </c>
      <c r="H61" s="4">
        <v>101782</v>
      </c>
      <c r="I61" t="s">
        <v>387</v>
      </c>
      <c r="J61" s="4" t="s">
        <v>607</v>
      </c>
      <c r="K61" s="4">
        <v>1800297.04666434</v>
      </c>
      <c r="L61" s="4">
        <v>1405087.6214163301</v>
      </c>
      <c r="M61" s="4">
        <v>1314017.6940942199</v>
      </c>
      <c r="N61" s="4">
        <v>1690907.09068246</v>
      </c>
      <c r="O61" s="9">
        <f t="shared" si="0"/>
        <v>1602692.3340403349</v>
      </c>
      <c r="P61" s="9">
        <f t="shared" si="1"/>
        <v>1502462.3923883401</v>
      </c>
      <c r="R61" s="6">
        <f t="shared" si="2"/>
        <v>1.0667104495658408</v>
      </c>
    </row>
    <row r="62" spans="1:20" x14ac:dyDescent="0.2">
      <c r="A62" t="s">
        <v>390</v>
      </c>
      <c r="B62" s="4">
        <v>24</v>
      </c>
      <c r="C62" s="4">
        <v>24</v>
      </c>
      <c r="D62" s="4">
        <v>1479.93</v>
      </c>
      <c r="E62" s="4">
        <v>0.83506388831397504</v>
      </c>
      <c r="F62" s="4">
        <v>0.34182241281023801</v>
      </c>
      <c r="G62" s="4">
        <v>1.05265647111572</v>
      </c>
      <c r="H62" s="4">
        <v>79294</v>
      </c>
      <c r="I62" t="s">
        <v>391</v>
      </c>
      <c r="J62" s="4" t="s">
        <v>616</v>
      </c>
      <c r="K62" s="4">
        <v>63499465.171653599</v>
      </c>
      <c r="L62" s="4">
        <v>46734212.377274603</v>
      </c>
      <c r="M62" s="4">
        <v>44207922.4389861</v>
      </c>
      <c r="N62" s="4">
        <v>60511594.8714341</v>
      </c>
      <c r="O62" s="9">
        <f t="shared" si="0"/>
        <v>55116838.774464101</v>
      </c>
      <c r="P62" s="9">
        <f t="shared" si="1"/>
        <v>52359758.6552101</v>
      </c>
      <c r="R62" s="6">
        <f t="shared" si="2"/>
        <v>1.0526564711157174</v>
      </c>
    </row>
    <row r="63" spans="1:20" x14ac:dyDescent="0.2">
      <c r="A63" t="s">
        <v>394</v>
      </c>
      <c r="B63" s="4">
        <v>3</v>
      </c>
      <c r="C63" s="4">
        <v>3</v>
      </c>
      <c r="D63" s="4">
        <v>260.64999999999998</v>
      </c>
      <c r="E63" s="4">
        <v>0.81665562201206898</v>
      </c>
      <c r="F63" s="4">
        <v>0.33900880232484298</v>
      </c>
      <c r="G63" s="4">
        <v>1.0470417389673099</v>
      </c>
      <c r="H63" s="4">
        <v>23391</v>
      </c>
      <c r="I63" t="s">
        <v>395</v>
      </c>
      <c r="J63" s="4" t="s">
        <v>612</v>
      </c>
      <c r="K63" s="4">
        <v>18187167.7864707</v>
      </c>
      <c r="L63" s="4">
        <v>13977710.0496764</v>
      </c>
      <c r="M63" s="4">
        <v>14160369.1611483</v>
      </c>
      <c r="N63" s="4">
        <v>16559397.433707001</v>
      </c>
      <c r="O63" s="9">
        <f t="shared" si="0"/>
        <v>16082438.91807355</v>
      </c>
      <c r="P63" s="9">
        <f t="shared" si="1"/>
        <v>15359883.297427651</v>
      </c>
      <c r="R63" s="6">
        <f t="shared" si="2"/>
        <v>1.0470417389673077</v>
      </c>
    </row>
    <row r="64" spans="1:20" x14ac:dyDescent="0.2">
      <c r="A64" t="s">
        <v>396</v>
      </c>
      <c r="B64" s="4">
        <v>25</v>
      </c>
      <c r="C64" s="4">
        <v>25</v>
      </c>
      <c r="D64" s="4">
        <v>1327.67</v>
      </c>
      <c r="E64" s="4">
        <v>0.85652706702286496</v>
      </c>
      <c r="F64" s="4">
        <v>0.34674463260279498</v>
      </c>
      <c r="G64" s="4">
        <v>1.0432897378914401</v>
      </c>
      <c r="H64" s="4">
        <v>36596</v>
      </c>
      <c r="I64" t="s">
        <v>397</v>
      </c>
      <c r="J64" s="4" t="s">
        <v>619</v>
      </c>
      <c r="K64" s="4">
        <v>217058207.962479</v>
      </c>
      <c r="L64" s="4">
        <v>161620800.65751201</v>
      </c>
      <c r="M64" s="4">
        <v>148760423.63136899</v>
      </c>
      <c r="N64" s="4">
        <v>214205869.30402201</v>
      </c>
      <c r="O64" s="9">
        <f t="shared" si="0"/>
        <v>189339504.3099955</v>
      </c>
      <c r="P64" s="9">
        <f t="shared" si="1"/>
        <v>181483146.4676955</v>
      </c>
      <c r="R64" s="6">
        <f t="shared" si="2"/>
        <v>1.0432897378914381</v>
      </c>
    </row>
    <row r="65" spans="1:20" x14ac:dyDescent="0.2">
      <c r="A65" t="s">
        <v>398</v>
      </c>
      <c r="B65" s="4">
        <v>3</v>
      </c>
      <c r="C65" s="4">
        <v>3</v>
      </c>
      <c r="D65" s="4">
        <v>235.74</v>
      </c>
      <c r="E65" s="4">
        <v>0.68177352406039904</v>
      </c>
      <c r="F65" s="4">
        <v>0.29996386835442201</v>
      </c>
      <c r="G65" s="4">
        <v>1.0419334428364899</v>
      </c>
      <c r="H65" s="4">
        <v>12874</v>
      </c>
      <c r="I65" t="s">
        <v>399</v>
      </c>
      <c r="J65" s="4" t="s">
        <v>601</v>
      </c>
      <c r="K65" s="4">
        <v>3103830.6928706001</v>
      </c>
      <c r="L65" s="4">
        <v>2659460.4051107299</v>
      </c>
      <c r="M65" s="4">
        <v>2699771.1515830499</v>
      </c>
      <c r="N65" s="4">
        <v>2831571.6972381799</v>
      </c>
      <c r="O65" s="9">
        <f t="shared" si="0"/>
        <v>2881645.548990665</v>
      </c>
      <c r="P65" s="9">
        <f t="shared" si="1"/>
        <v>2765671.4244106151</v>
      </c>
      <c r="R65" s="6">
        <f t="shared" si="2"/>
        <v>1.0419334428364948</v>
      </c>
    </row>
    <row r="66" spans="1:20" x14ac:dyDescent="0.2">
      <c r="A66" t="s">
        <v>402</v>
      </c>
      <c r="B66" s="4">
        <v>2</v>
      </c>
      <c r="C66" s="4">
        <v>2</v>
      </c>
      <c r="D66" s="4">
        <v>82.72</v>
      </c>
      <c r="E66" s="4">
        <v>0.95692518572597596</v>
      </c>
      <c r="F66" s="4">
        <v>0.375090041622402</v>
      </c>
      <c r="G66" s="4">
        <v>1.0352311411214701</v>
      </c>
      <c r="H66" s="4">
        <v>62748</v>
      </c>
      <c r="I66" t="s">
        <v>403</v>
      </c>
      <c r="J66" s="4" t="s">
        <v>625</v>
      </c>
      <c r="K66" s="4">
        <v>49563.784157549097</v>
      </c>
      <c r="L66" s="4">
        <v>75563.521196242495</v>
      </c>
      <c r="M66" s="4">
        <v>58682.3768284213</v>
      </c>
      <c r="N66" s="4">
        <v>62186.577343727004</v>
      </c>
      <c r="O66" s="9">
        <f t="shared" si="0"/>
        <v>62563.652676895799</v>
      </c>
      <c r="P66" s="9">
        <f t="shared" si="1"/>
        <v>60434.477086074156</v>
      </c>
      <c r="R66" s="6">
        <f t="shared" si="2"/>
        <v>1.0352311411214687</v>
      </c>
    </row>
    <row r="67" spans="1:20" x14ac:dyDescent="0.2">
      <c r="A67" t="s">
        <v>408</v>
      </c>
      <c r="B67" s="4">
        <v>12</v>
      </c>
      <c r="C67" s="4">
        <v>12</v>
      </c>
      <c r="D67" s="4">
        <v>693.97</v>
      </c>
      <c r="E67" s="4">
        <v>0.91837249861763104</v>
      </c>
      <c r="F67" s="4">
        <v>0.36376443903858102</v>
      </c>
      <c r="G67" s="4">
        <v>1.03399093823479</v>
      </c>
      <c r="H67" s="4">
        <v>50093</v>
      </c>
      <c r="I67" t="s">
        <v>409</v>
      </c>
      <c r="J67" s="4" t="s">
        <v>624</v>
      </c>
      <c r="K67" s="4">
        <v>30382401.824432999</v>
      </c>
      <c r="L67" s="4">
        <v>19590015.685568798</v>
      </c>
      <c r="M67" s="4">
        <v>18536479.4847859</v>
      </c>
      <c r="N67" s="4">
        <v>29793167.963879</v>
      </c>
      <c r="O67" s="9">
        <f t="shared" si="0"/>
        <v>24986208.755000897</v>
      </c>
      <c r="P67" s="9">
        <f t="shared" si="1"/>
        <v>24164823.724332452</v>
      </c>
      <c r="R67" s="6">
        <f t="shared" si="2"/>
        <v>1.0339909382347929</v>
      </c>
    </row>
    <row r="68" spans="1:20" x14ac:dyDescent="0.2">
      <c r="A68" t="s">
        <v>414</v>
      </c>
      <c r="B68" s="4">
        <v>3</v>
      </c>
      <c r="C68" s="4">
        <v>3</v>
      </c>
      <c r="D68" s="4">
        <v>166.82</v>
      </c>
      <c r="E68" s="4">
        <v>0.84247644374612196</v>
      </c>
      <c r="F68" s="4">
        <v>0.34274353835652699</v>
      </c>
      <c r="G68" s="4">
        <v>1.0129629579372901</v>
      </c>
      <c r="H68" s="4">
        <v>12609</v>
      </c>
      <c r="I68" t="s">
        <v>415</v>
      </c>
      <c r="J68" s="4" t="s">
        <v>618</v>
      </c>
      <c r="K68" s="4">
        <v>589149.27027512004</v>
      </c>
      <c r="L68" s="4">
        <v>613022.81087877299</v>
      </c>
      <c r="M68" s="4">
        <v>629815.24675285094</v>
      </c>
      <c r="N68" s="4">
        <v>556972.55405863898</v>
      </c>
      <c r="O68" s="9">
        <f t="shared" si="0"/>
        <v>601086.04057694646</v>
      </c>
      <c r="P68" s="9">
        <f t="shared" si="1"/>
        <v>593393.90040574502</v>
      </c>
      <c r="R68" s="6">
        <f t="shared" si="2"/>
        <v>1.0129629579372854</v>
      </c>
    </row>
    <row r="69" spans="1:20" x14ac:dyDescent="0.2">
      <c r="A69" t="s">
        <v>418</v>
      </c>
      <c r="B69" s="4">
        <v>15</v>
      </c>
      <c r="C69" s="4">
        <v>15</v>
      </c>
      <c r="D69" s="4">
        <v>748.94</v>
      </c>
      <c r="E69" s="4">
        <v>0.98041941675703703</v>
      </c>
      <c r="F69" s="4">
        <v>0.38014385479547402</v>
      </c>
      <c r="G69" s="4">
        <v>1.0048013511243501</v>
      </c>
      <c r="H69" s="4">
        <v>275742</v>
      </c>
      <c r="I69" t="s">
        <v>419</v>
      </c>
      <c r="J69" s="4" t="s">
        <v>628</v>
      </c>
      <c r="K69" s="4">
        <v>2593045.2704377798</v>
      </c>
      <c r="L69" s="4">
        <v>2857439.8304858101</v>
      </c>
      <c r="M69" s="4">
        <v>2515053.12160557</v>
      </c>
      <c r="N69" s="4">
        <v>2961601.67208558</v>
      </c>
      <c r="O69" s="9">
        <f t="shared" si="0"/>
        <v>2725242.5504617952</v>
      </c>
      <c r="P69" s="9">
        <f t="shared" si="1"/>
        <v>2738327.396845575</v>
      </c>
      <c r="R69" s="6">
        <f t="shared" si="2"/>
        <v>0.99522159169175572</v>
      </c>
    </row>
    <row r="70" spans="1:20" x14ac:dyDescent="0.2">
      <c r="A70" t="s">
        <v>416</v>
      </c>
      <c r="B70" s="4">
        <v>5</v>
      </c>
      <c r="C70" s="4">
        <v>5</v>
      </c>
      <c r="D70" s="4">
        <v>340.18</v>
      </c>
      <c r="E70" s="4">
        <v>0.95759034386652198</v>
      </c>
      <c r="F70" s="4">
        <v>0.375090041622402</v>
      </c>
      <c r="G70" s="4">
        <v>1.01055141198765</v>
      </c>
      <c r="H70" s="4">
        <v>30759</v>
      </c>
      <c r="I70" t="s">
        <v>417</v>
      </c>
      <c r="J70" s="4" t="s">
        <v>626</v>
      </c>
      <c r="K70" s="4">
        <v>86242605.926394701</v>
      </c>
      <c r="L70" s="4">
        <v>70621239.858833298</v>
      </c>
      <c r="M70" s="4">
        <v>70314465.607510403</v>
      </c>
      <c r="N70" s="4">
        <v>88204515.240564004</v>
      </c>
      <c r="O70" s="9">
        <f t="shared" si="0"/>
        <v>78431922.892614007</v>
      </c>
      <c r="P70" s="9">
        <f t="shared" si="1"/>
        <v>79259490.424037203</v>
      </c>
      <c r="R70" s="6">
        <f t="shared" si="2"/>
        <v>0.98955875785983838</v>
      </c>
    </row>
    <row r="71" spans="1:20" x14ac:dyDescent="0.2">
      <c r="A71" t="s">
        <v>412</v>
      </c>
      <c r="B71" s="4">
        <v>5</v>
      </c>
      <c r="C71" s="4">
        <v>5</v>
      </c>
      <c r="D71" s="4">
        <v>278.95999999999998</v>
      </c>
      <c r="E71" s="4">
        <v>0.84242560824346302</v>
      </c>
      <c r="F71" s="4">
        <v>0.34274353835652699</v>
      </c>
      <c r="G71" s="4">
        <v>1.0240322021268</v>
      </c>
      <c r="H71" s="4">
        <v>13486</v>
      </c>
      <c r="I71" t="s">
        <v>413</v>
      </c>
      <c r="J71" s="4" t="s">
        <v>617</v>
      </c>
      <c r="K71" s="4">
        <v>1808219.40428404</v>
      </c>
      <c r="L71" s="4">
        <v>1536727.6164958701</v>
      </c>
      <c r="M71" s="4">
        <v>1589961.2957834201</v>
      </c>
      <c r="N71" s="4">
        <v>1835372.1679033099</v>
      </c>
      <c r="O71" s="9">
        <f t="shared" si="0"/>
        <v>1672473.510389955</v>
      </c>
      <c r="P71" s="9">
        <f t="shared" si="1"/>
        <v>1712666.7318433649</v>
      </c>
      <c r="R71" s="6">
        <f t="shared" si="2"/>
        <v>0.97653179062446704</v>
      </c>
    </row>
    <row r="72" spans="1:20" x14ac:dyDescent="0.2">
      <c r="A72" t="s">
        <v>410</v>
      </c>
      <c r="B72" s="4">
        <v>3</v>
      </c>
      <c r="C72" s="4">
        <v>3</v>
      </c>
      <c r="D72" s="4">
        <v>203.82</v>
      </c>
      <c r="E72" s="4">
        <v>0.95972785174554198</v>
      </c>
      <c r="F72" s="4">
        <v>0.375090041622402</v>
      </c>
      <c r="G72" s="4">
        <v>1.0249775288044101</v>
      </c>
      <c r="H72" s="4">
        <v>12602</v>
      </c>
      <c r="I72" t="s">
        <v>411</v>
      </c>
      <c r="J72" s="4" t="s">
        <v>627</v>
      </c>
      <c r="K72" s="4">
        <v>3706337.4504187</v>
      </c>
      <c r="L72" s="4">
        <v>2517363.9321695301</v>
      </c>
      <c r="M72" s="4">
        <v>2059439.1920190901</v>
      </c>
      <c r="N72" s="4">
        <v>4319714.8711227598</v>
      </c>
      <c r="O72" s="9">
        <f t="shared" ref="O72:O135" si="3">AVERAGE(K72:L72)</f>
        <v>3111850.691294115</v>
      </c>
      <c r="P72" s="9">
        <f t="shared" ref="P72:P135" si="4">AVERAGE(M72:N72)</f>
        <v>3189577.0315709249</v>
      </c>
      <c r="R72" s="6">
        <f t="shared" ref="R72:R135" si="5">O72/P72</f>
        <v>0.97563114497393777</v>
      </c>
    </row>
    <row r="73" spans="1:20" x14ac:dyDescent="0.2">
      <c r="A73" t="s">
        <v>406</v>
      </c>
      <c r="B73" s="4">
        <v>4</v>
      </c>
      <c r="C73" s="4">
        <v>4</v>
      </c>
      <c r="D73" s="4">
        <v>311.98</v>
      </c>
      <c r="E73" s="4">
        <v>0.797697408736047</v>
      </c>
      <c r="F73" s="4">
        <v>0.33396914552824303</v>
      </c>
      <c r="G73" s="4">
        <v>1.03401790398681</v>
      </c>
      <c r="H73" s="4">
        <v>12663</v>
      </c>
      <c r="I73" t="s">
        <v>407</v>
      </c>
      <c r="J73" s="4" t="s">
        <v>611</v>
      </c>
      <c r="K73" s="4">
        <v>9272599.2907527909</v>
      </c>
      <c r="L73" s="4">
        <v>7298056.4563500397</v>
      </c>
      <c r="M73" s="4">
        <v>8068259.6658822196</v>
      </c>
      <c r="N73" s="4">
        <v>9066095.0574239809</v>
      </c>
      <c r="O73" s="9">
        <f t="shared" si="3"/>
        <v>8285327.8735514153</v>
      </c>
      <c r="P73" s="9">
        <f t="shared" si="4"/>
        <v>8567177.3616531007</v>
      </c>
      <c r="R73" s="6">
        <f t="shared" si="5"/>
        <v>0.96710124277766785</v>
      </c>
    </row>
    <row r="74" spans="1:20" x14ac:dyDescent="0.2">
      <c r="A74" t="s">
        <v>404</v>
      </c>
      <c r="B74" s="4">
        <v>67</v>
      </c>
      <c r="C74" s="4">
        <v>67</v>
      </c>
      <c r="D74" s="4">
        <v>3749.08</v>
      </c>
      <c r="E74" s="4">
        <v>0.88404648733379398</v>
      </c>
      <c r="F74" s="4">
        <v>0.355924201190985</v>
      </c>
      <c r="G74" s="4">
        <v>1.0342970565534899</v>
      </c>
      <c r="H74" s="4">
        <v>188569</v>
      </c>
      <c r="I74" t="s">
        <v>405</v>
      </c>
      <c r="J74" s="4" t="s">
        <v>620</v>
      </c>
      <c r="K74" s="4">
        <v>51767462.411457099</v>
      </c>
      <c r="L74" s="4">
        <v>40819450.138703898</v>
      </c>
      <c r="M74" s="4">
        <v>41101542.4614489</v>
      </c>
      <c r="N74" s="4">
        <v>54660828.664558202</v>
      </c>
      <c r="O74" s="9">
        <f t="shared" si="3"/>
        <v>46293456.275080502</v>
      </c>
      <c r="P74" s="9">
        <f t="shared" si="4"/>
        <v>47881185.563003555</v>
      </c>
      <c r="R74" s="6">
        <f t="shared" si="5"/>
        <v>0.96684022608767972</v>
      </c>
    </row>
    <row r="75" spans="1:20" x14ac:dyDescent="0.2">
      <c r="A75" t="s">
        <v>400</v>
      </c>
      <c r="B75" s="4">
        <v>3</v>
      </c>
      <c r="C75" s="4">
        <v>3</v>
      </c>
      <c r="D75" s="4">
        <v>73.53</v>
      </c>
      <c r="E75" s="4">
        <v>0.91782653411788795</v>
      </c>
      <c r="F75" s="4">
        <v>0.36376443903858102</v>
      </c>
      <c r="G75" s="4">
        <v>1.0359059373208399</v>
      </c>
      <c r="H75" s="4">
        <v>108367</v>
      </c>
      <c r="I75" t="s">
        <v>401</v>
      </c>
      <c r="J75" s="4" t="s">
        <v>623</v>
      </c>
      <c r="K75" s="4">
        <v>120777.660894819</v>
      </c>
      <c r="L75" s="4">
        <v>113890.25068545699</v>
      </c>
      <c r="M75" s="4">
        <v>100580.366826449</v>
      </c>
      <c r="N75" s="4">
        <v>142513.51607824001</v>
      </c>
      <c r="O75" s="9">
        <f t="shared" si="3"/>
        <v>117333.95579013799</v>
      </c>
      <c r="P75" s="9">
        <f t="shared" si="4"/>
        <v>121546.9414523445</v>
      </c>
      <c r="R75" s="6">
        <f t="shared" si="5"/>
        <v>0.96533861229360252</v>
      </c>
      <c r="T75" s="1"/>
    </row>
    <row r="76" spans="1:20" x14ac:dyDescent="0.2">
      <c r="A76" t="s">
        <v>392</v>
      </c>
      <c r="B76" s="4">
        <v>5</v>
      </c>
      <c r="C76" s="4">
        <v>5</v>
      </c>
      <c r="D76" s="4">
        <v>277.86</v>
      </c>
      <c r="E76" s="4">
        <v>0.79647504533591695</v>
      </c>
      <c r="F76" s="4">
        <v>0.33396914552824303</v>
      </c>
      <c r="G76" s="4">
        <v>1.0471922232064801</v>
      </c>
      <c r="H76" s="4">
        <v>16102</v>
      </c>
      <c r="I76" t="s">
        <v>393</v>
      </c>
      <c r="J76" s="4" t="s">
        <v>610</v>
      </c>
      <c r="K76" s="4">
        <v>8556384.6003860496</v>
      </c>
      <c r="L76" s="4">
        <v>6405887.2608266203</v>
      </c>
      <c r="M76" s="4">
        <v>7057985.5703766504</v>
      </c>
      <c r="N76" s="4">
        <v>8610389.1641864199</v>
      </c>
      <c r="O76" s="9">
        <f t="shared" si="3"/>
        <v>7481135.9306063354</v>
      </c>
      <c r="P76" s="9">
        <f t="shared" si="4"/>
        <v>7834187.3672815356</v>
      </c>
      <c r="R76" s="6">
        <f t="shared" si="5"/>
        <v>0.95493451712047717</v>
      </c>
    </row>
    <row r="77" spans="1:20" x14ac:dyDescent="0.2">
      <c r="A77" t="s">
        <v>388</v>
      </c>
      <c r="B77" s="4">
        <v>2</v>
      </c>
      <c r="C77" s="4">
        <v>2</v>
      </c>
      <c r="D77" s="4">
        <v>60.28</v>
      </c>
      <c r="E77" s="4">
        <v>0.75226929870875003</v>
      </c>
      <c r="F77" s="4">
        <v>0.320427309697839</v>
      </c>
      <c r="G77" s="4">
        <v>1.0662840911142</v>
      </c>
      <c r="H77" s="4">
        <v>81606</v>
      </c>
      <c r="I77" t="s">
        <v>389</v>
      </c>
      <c r="J77" s="4" t="s">
        <v>608</v>
      </c>
      <c r="K77" s="4">
        <v>29534.167100798099</v>
      </c>
      <c r="L77" s="4">
        <v>52678.940642555099</v>
      </c>
      <c r="M77" s="4">
        <v>42634.644943659303</v>
      </c>
      <c r="N77" s="4">
        <v>45027.883924135698</v>
      </c>
      <c r="O77" s="9">
        <f t="shared" si="3"/>
        <v>41106.553871676602</v>
      </c>
      <c r="P77" s="9">
        <f t="shared" si="4"/>
        <v>43831.264433897501</v>
      </c>
      <c r="R77" s="6">
        <f t="shared" si="5"/>
        <v>0.93783636868769615</v>
      </c>
      <c r="T77" s="1"/>
    </row>
    <row r="78" spans="1:20" x14ac:dyDescent="0.2">
      <c r="A78" t="s">
        <v>380</v>
      </c>
      <c r="B78" s="4">
        <v>2</v>
      </c>
      <c r="C78" s="4">
        <v>2</v>
      </c>
      <c r="D78" s="4">
        <v>94.52</v>
      </c>
      <c r="E78" s="4">
        <v>0.182120059137834</v>
      </c>
      <c r="F78" s="4">
        <v>0.104542552108259</v>
      </c>
      <c r="G78" s="4">
        <v>1.0775820961776099</v>
      </c>
      <c r="H78" s="4">
        <v>12015</v>
      </c>
      <c r="I78" t="s">
        <v>381</v>
      </c>
      <c r="J78" s="4" t="s">
        <v>567</v>
      </c>
      <c r="K78" s="4">
        <v>281027.232321691</v>
      </c>
      <c r="L78" s="4">
        <v>301551.661462844</v>
      </c>
      <c r="M78" s="4">
        <v>317852.188253436</v>
      </c>
      <c r="N78" s="4">
        <v>309924.39729973301</v>
      </c>
      <c r="O78" s="9">
        <f t="shared" si="3"/>
        <v>291289.4468922675</v>
      </c>
      <c r="P78" s="9">
        <f t="shared" si="4"/>
        <v>313888.29277658451</v>
      </c>
      <c r="R78" s="6">
        <f t="shared" si="5"/>
        <v>0.92800354009889074</v>
      </c>
      <c r="T78" s="1"/>
    </row>
    <row r="79" spans="1:20" x14ac:dyDescent="0.2">
      <c r="A79" t="s">
        <v>376</v>
      </c>
      <c r="B79" s="4">
        <v>16</v>
      </c>
      <c r="C79" s="4">
        <v>16</v>
      </c>
      <c r="D79" s="4">
        <v>937.38</v>
      </c>
      <c r="E79" s="4">
        <v>0.83442753808516201</v>
      </c>
      <c r="F79" s="4">
        <v>0.34182241281023801</v>
      </c>
      <c r="G79" s="4">
        <v>1.08004603843539</v>
      </c>
      <c r="H79" s="4">
        <v>52106</v>
      </c>
      <c r="I79" t="s">
        <v>377</v>
      </c>
      <c r="J79" s="4" t="s">
        <v>615</v>
      </c>
      <c r="K79" s="4">
        <v>28662976.015153799</v>
      </c>
      <c r="L79" s="4">
        <v>21279095.762534</v>
      </c>
      <c r="M79" s="4">
        <v>21070444.352087799</v>
      </c>
      <c r="N79" s="4">
        <v>32869292.422659501</v>
      </c>
      <c r="O79" s="9">
        <f t="shared" si="3"/>
        <v>24971035.888843901</v>
      </c>
      <c r="P79" s="9">
        <f t="shared" si="4"/>
        <v>26969868.387373649</v>
      </c>
      <c r="R79" s="6">
        <f t="shared" si="5"/>
        <v>0.92588645707053097</v>
      </c>
      <c r="T79" s="1"/>
    </row>
    <row r="80" spans="1:20" x14ac:dyDescent="0.2">
      <c r="A80" t="s">
        <v>368</v>
      </c>
      <c r="B80" s="4">
        <v>4</v>
      </c>
      <c r="C80" s="4">
        <v>4</v>
      </c>
      <c r="D80" s="4">
        <v>144.72</v>
      </c>
      <c r="E80" s="4">
        <v>0.50440352602561001</v>
      </c>
      <c r="F80" s="4">
        <v>0.23163459161063801</v>
      </c>
      <c r="G80" s="4">
        <v>1.1083685510941199</v>
      </c>
      <c r="H80" s="4">
        <v>82434</v>
      </c>
      <c r="I80" t="s">
        <v>369</v>
      </c>
      <c r="J80" s="4" t="s">
        <v>593</v>
      </c>
      <c r="K80" s="4">
        <v>363759.68808044703</v>
      </c>
      <c r="L80" s="4">
        <v>331177.53806416201</v>
      </c>
      <c r="M80" s="4">
        <v>342283.67332335998</v>
      </c>
      <c r="N80" s="4">
        <v>427962.89311990701</v>
      </c>
      <c r="O80" s="9">
        <f t="shared" si="3"/>
        <v>347468.61307230452</v>
      </c>
      <c r="P80" s="9">
        <f t="shared" si="4"/>
        <v>385123.28322163352</v>
      </c>
      <c r="R80" s="6">
        <f t="shared" si="5"/>
        <v>0.90222697045387612</v>
      </c>
    </row>
    <row r="81" spans="1:20" x14ac:dyDescent="0.2">
      <c r="A81" t="s">
        <v>364</v>
      </c>
      <c r="B81" s="4">
        <v>8</v>
      </c>
      <c r="C81" s="4">
        <v>8</v>
      </c>
      <c r="D81" s="4">
        <v>421.23</v>
      </c>
      <c r="E81" s="4">
        <v>0.74717304857253797</v>
      </c>
      <c r="F81" s="4">
        <v>0.31993561121762598</v>
      </c>
      <c r="G81" s="4">
        <v>1.12812402511694</v>
      </c>
      <c r="H81" s="4">
        <v>53025</v>
      </c>
      <c r="I81" t="s">
        <v>365</v>
      </c>
      <c r="J81" s="4" t="s">
        <v>606</v>
      </c>
      <c r="K81" s="4">
        <v>40141019.936376199</v>
      </c>
      <c r="L81" s="4">
        <v>27813767.366125699</v>
      </c>
      <c r="M81" s="4">
        <v>29502370.469566599</v>
      </c>
      <c r="N81" s="4">
        <v>47159057.708097003</v>
      </c>
      <c r="O81" s="9">
        <f t="shared" si="3"/>
        <v>33977393.651250951</v>
      </c>
      <c r="P81" s="9">
        <f t="shared" si="4"/>
        <v>38330714.088831797</v>
      </c>
      <c r="R81" s="6">
        <f t="shared" si="5"/>
        <v>0.88642735881486623</v>
      </c>
    </row>
    <row r="82" spans="1:20" x14ac:dyDescent="0.2">
      <c r="A82" t="s">
        <v>362</v>
      </c>
      <c r="B82" s="4">
        <v>4</v>
      </c>
      <c r="C82" s="4">
        <v>4</v>
      </c>
      <c r="D82" s="4">
        <v>125.98</v>
      </c>
      <c r="E82" s="4">
        <v>7.9197967890920803E-2</v>
      </c>
      <c r="F82" s="4">
        <v>5.7901959539097103E-2</v>
      </c>
      <c r="G82" s="4">
        <v>1.13214157115387</v>
      </c>
      <c r="H82" s="4">
        <v>189897</v>
      </c>
      <c r="I82" t="s">
        <v>363</v>
      </c>
      <c r="J82" s="4" t="s">
        <v>544</v>
      </c>
      <c r="K82" s="4">
        <v>203809.43719529099</v>
      </c>
      <c r="L82" s="4">
        <v>213741.45538917699</v>
      </c>
      <c r="M82" s="4">
        <v>229625.402059282</v>
      </c>
      <c r="N82" s="4">
        <v>243101.321507997</v>
      </c>
      <c r="O82" s="9">
        <f t="shared" si="3"/>
        <v>208775.446292234</v>
      </c>
      <c r="P82" s="9">
        <f t="shared" si="4"/>
        <v>236363.3617836395</v>
      </c>
      <c r="R82" s="6">
        <f t="shared" si="5"/>
        <v>0.88328176040811812</v>
      </c>
    </row>
    <row r="83" spans="1:20" x14ac:dyDescent="0.2">
      <c r="A83" t="s">
        <v>358</v>
      </c>
      <c r="B83" s="4">
        <v>6</v>
      </c>
      <c r="C83" s="4">
        <v>6</v>
      </c>
      <c r="D83" s="4">
        <v>257.23</v>
      </c>
      <c r="E83" s="4">
        <v>0.72691964170971102</v>
      </c>
      <c r="F83" s="4">
        <v>0.31510985528657698</v>
      </c>
      <c r="G83" s="4">
        <v>1.14608584983242</v>
      </c>
      <c r="H83" s="4">
        <v>36505</v>
      </c>
      <c r="I83" t="s">
        <v>359</v>
      </c>
      <c r="J83" s="4" t="s">
        <v>604</v>
      </c>
      <c r="K83" s="4">
        <v>26173840.978640702</v>
      </c>
      <c r="L83" s="4">
        <v>12536608.190759899</v>
      </c>
      <c r="M83" s="4">
        <v>17066503.352231201</v>
      </c>
      <c r="N83" s="4">
        <v>27298994.681476101</v>
      </c>
      <c r="O83" s="9">
        <f t="shared" si="3"/>
        <v>19355224.584700301</v>
      </c>
      <c r="P83" s="9">
        <f t="shared" si="4"/>
        <v>22182749.016853653</v>
      </c>
      <c r="R83" s="6">
        <f t="shared" si="5"/>
        <v>0.87253498518127304</v>
      </c>
      <c r="T83" s="1"/>
    </row>
    <row r="84" spans="1:20" x14ac:dyDescent="0.2">
      <c r="A84" t="s">
        <v>356</v>
      </c>
      <c r="B84" s="4">
        <v>4</v>
      </c>
      <c r="C84" s="4">
        <v>4</v>
      </c>
      <c r="D84" s="4">
        <v>241.9</v>
      </c>
      <c r="E84" s="4">
        <v>0.70051248076777795</v>
      </c>
      <c r="F84" s="4">
        <v>0.30608030057858199</v>
      </c>
      <c r="G84" s="4">
        <v>1.1472884164965</v>
      </c>
      <c r="H84" s="4">
        <v>12681</v>
      </c>
      <c r="I84" t="s">
        <v>357</v>
      </c>
      <c r="J84" s="4" t="s">
        <v>602</v>
      </c>
      <c r="K84" s="4">
        <v>3240501.9867754998</v>
      </c>
      <c r="L84" s="4">
        <v>2185301.1969000902</v>
      </c>
      <c r="M84" s="4">
        <v>2430036.3613730902</v>
      </c>
      <c r="N84" s="4">
        <v>3794924.7814477501</v>
      </c>
      <c r="O84" s="9">
        <f t="shared" si="3"/>
        <v>2712901.591837795</v>
      </c>
      <c r="P84" s="9">
        <f t="shared" si="4"/>
        <v>3112480.5714104204</v>
      </c>
      <c r="R84" s="6">
        <f t="shared" si="5"/>
        <v>0.87162041002185076</v>
      </c>
    </row>
    <row r="85" spans="1:20" x14ac:dyDescent="0.2">
      <c r="A85" t="s">
        <v>354</v>
      </c>
      <c r="B85" s="4">
        <v>10</v>
      </c>
      <c r="C85" s="4">
        <v>10</v>
      </c>
      <c r="D85" s="4">
        <v>529.96</v>
      </c>
      <c r="E85" s="4">
        <v>0.637982947527028</v>
      </c>
      <c r="F85" s="4">
        <v>0.28409946210762599</v>
      </c>
      <c r="G85" s="4">
        <v>1.1487348720366</v>
      </c>
      <c r="H85" s="4">
        <v>54933</v>
      </c>
      <c r="I85" t="s">
        <v>355</v>
      </c>
      <c r="J85" s="4" t="s">
        <v>599</v>
      </c>
      <c r="K85" s="4">
        <v>1914615.2565767099</v>
      </c>
      <c r="L85" s="4">
        <v>1620084.45278783</v>
      </c>
      <c r="M85" s="4">
        <v>1620573.0780263401</v>
      </c>
      <c r="N85" s="4">
        <v>2439859.7402983299</v>
      </c>
      <c r="O85" s="9">
        <f t="shared" si="3"/>
        <v>1767349.85468227</v>
      </c>
      <c r="P85" s="9">
        <f t="shared" si="4"/>
        <v>2030216.4091623351</v>
      </c>
      <c r="R85" s="6">
        <f t="shared" si="5"/>
        <v>0.87052288943496248</v>
      </c>
      <c r="T85" s="1"/>
    </row>
    <row r="86" spans="1:20" x14ac:dyDescent="0.2">
      <c r="A86" t="s">
        <v>350</v>
      </c>
      <c r="B86" s="4">
        <v>4</v>
      </c>
      <c r="C86" s="4">
        <v>4</v>
      </c>
      <c r="D86" s="4">
        <v>247.31</v>
      </c>
      <c r="E86" s="4">
        <v>0.20355921607250499</v>
      </c>
      <c r="F86" s="4">
        <v>0.112456461389778</v>
      </c>
      <c r="G86" s="4">
        <v>1.1519349416673701</v>
      </c>
      <c r="H86" s="4">
        <v>13105</v>
      </c>
      <c r="I86" t="s">
        <v>351</v>
      </c>
      <c r="J86" s="4" t="s">
        <v>571</v>
      </c>
      <c r="K86" s="4">
        <v>3195232.0356846</v>
      </c>
      <c r="L86" s="4">
        <v>3082786.5127602899</v>
      </c>
      <c r="M86" s="4">
        <v>3354468.2133414699</v>
      </c>
      <c r="N86" s="4">
        <v>3877400.7170480499</v>
      </c>
      <c r="O86" s="9">
        <f t="shared" si="3"/>
        <v>3139009.2742224447</v>
      </c>
      <c r="P86" s="9">
        <f t="shared" si="4"/>
        <v>3615934.4651947599</v>
      </c>
      <c r="R86" s="6">
        <f t="shared" si="5"/>
        <v>0.86810458110815703</v>
      </c>
      <c r="T86" s="1"/>
    </row>
    <row r="87" spans="1:20" x14ac:dyDescent="0.2">
      <c r="A87" t="s">
        <v>348</v>
      </c>
      <c r="B87" s="4">
        <v>3</v>
      </c>
      <c r="C87" s="4">
        <v>3</v>
      </c>
      <c r="D87" s="4">
        <v>106.72</v>
      </c>
      <c r="E87" s="4">
        <v>0.515255654283297</v>
      </c>
      <c r="F87" s="4">
        <v>0.23479088261051301</v>
      </c>
      <c r="G87" s="4">
        <v>1.15370647612973</v>
      </c>
      <c r="H87" s="4">
        <v>72996</v>
      </c>
      <c r="I87" t="s">
        <v>349</v>
      </c>
      <c r="J87" s="4" t="s">
        <v>594</v>
      </c>
      <c r="K87" s="4">
        <v>346906.73467522702</v>
      </c>
      <c r="L87" s="4">
        <v>241523.97736656701</v>
      </c>
      <c r="M87" s="4">
        <v>311543.74471060099</v>
      </c>
      <c r="N87" s="4">
        <v>367332.57852564502</v>
      </c>
      <c r="O87" s="9">
        <f t="shared" si="3"/>
        <v>294215.35602089704</v>
      </c>
      <c r="P87" s="9">
        <f t="shared" si="4"/>
        <v>339438.16161812301</v>
      </c>
      <c r="R87" s="6">
        <f t="shared" si="5"/>
        <v>0.86677159285318417</v>
      </c>
    </row>
    <row r="88" spans="1:20" x14ac:dyDescent="0.2">
      <c r="A88" t="s">
        <v>346</v>
      </c>
      <c r="B88" s="4">
        <v>4</v>
      </c>
      <c r="C88" s="4">
        <v>4</v>
      </c>
      <c r="D88" s="4">
        <v>129.41</v>
      </c>
      <c r="E88" s="4">
        <v>0.539981887175639</v>
      </c>
      <c r="F88" s="4">
        <v>0.244158086117194</v>
      </c>
      <c r="G88" s="4">
        <v>1.1560626366426301</v>
      </c>
      <c r="H88" s="4">
        <v>57205</v>
      </c>
      <c r="I88" t="s">
        <v>347</v>
      </c>
      <c r="J88" s="4" t="s">
        <v>596</v>
      </c>
      <c r="K88" s="4">
        <v>194791.29950054799</v>
      </c>
      <c r="L88" s="4">
        <v>162180.46469826199</v>
      </c>
      <c r="M88" s="4">
        <v>173257.11486125999</v>
      </c>
      <c r="N88" s="4">
        <v>239424.604065386</v>
      </c>
      <c r="O88" s="9">
        <f t="shared" si="3"/>
        <v>178485.88209940499</v>
      </c>
      <c r="P88" s="9">
        <f t="shared" si="4"/>
        <v>206340.85946332299</v>
      </c>
      <c r="R88" s="6">
        <f t="shared" si="5"/>
        <v>0.86500503372736404</v>
      </c>
    </row>
    <row r="89" spans="1:20" x14ac:dyDescent="0.2">
      <c r="A89" t="s">
        <v>340</v>
      </c>
      <c r="B89" s="4">
        <v>2</v>
      </c>
      <c r="C89" s="4">
        <v>2</v>
      </c>
      <c r="D89" s="4">
        <v>58.96</v>
      </c>
      <c r="E89" s="4">
        <v>0.30961130376177198</v>
      </c>
      <c r="F89" s="4">
        <v>0.15481660500574801</v>
      </c>
      <c r="G89" s="4">
        <v>1.1776878090404601</v>
      </c>
      <c r="H89" s="4">
        <v>28900</v>
      </c>
      <c r="I89" t="s">
        <v>341</v>
      </c>
      <c r="J89" s="4" t="s">
        <v>580</v>
      </c>
      <c r="K89" s="4">
        <v>93804.914669579593</v>
      </c>
      <c r="L89" s="4">
        <v>110778.024307</v>
      </c>
      <c r="M89" s="4">
        <v>109922.932904238</v>
      </c>
      <c r="N89" s="4">
        <v>131011.900266147</v>
      </c>
      <c r="O89" s="9">
        <f t="shared" si="3"/>
        <v>102291.46948828979</v>
      </c>
      <c r="P89" s="9">
        <f t="shared" si="4"/>
        <v>120467.41658519249</v>
      </c>
      <c r="R89" s="6">
        <f t="shared" si="5"/>
        <v>0.8491214669316911</v>
      </c>
    </row>
    <row r="90" spans="1:20" x14ac:dyDescent="0.2">
      <c r="A90" t="s">
        <v>334</v>
      </c>
      <c r="B90" s="4">
        <v>3</v>
      </c>
      <c r="C90" s="4">
        <v>3</v>
      </c>
      <c r="D90" s="4">
        <v>166.96</v>
      </c>
      <c r="E90" s="4">
        <v>0.82221595322575902</v>
      </c>
      <c r="F90" s="4">
        <v>0.339842691484041</v>
      </c>
      <c r="G90" s="4">
        <v>1.22266359547583</v>
      </c>
      <c r="H90" s="4">
        <v>84583</v>
      </c>
      <c r="I90" t="s">
        <v>335</v>
      </c>
      <c r="J90" s="4" t="s">
        <v>613</v>
      </c>
      <c r="K90" s="4">
        <v>323908.99812107999</v>
      </c>
      <c r="L90" s="4">
        <v>175692.88251015099</v>
      </c>
      <c r="M90" s="4">
        <v>172644.75050917899</v>
      </c>
      <c r="N90" s="4">
        <v>438200.28116988798</v>
      </c>
      <c r="O90" s="9">
        <f t="shared" si="3"/>
        <v>249800.9403156155</v>
      </c>
      <c r="P90" s="9">
        <f t="shared" si="4"/>
        <v>305422.51583953347</v>
      </c>
      <c r="R90" s="6">
        <f t="shared" si="5"/>
        <v>0.81788646010256461</v>
      </c>
    </row>
    <row r="91" spans="1:20" x14ac:dyDescent="0.2">
      <c r="A91" t="s">
        <v>332</v>
      </c>
      <c r="B91" s="4">
        <v>3</v>
      </c>
      <c r="C91" s="4">
        <v>3</v>
      </c>
      <c r="D91" s="4">
        <v>191.32</v>
      </c>
      <c r="E91" s="4">
        <v>0.37014842233245698</v>
      </c>
      <c r="F91" s="4">
        <v>0.177758246196975</v>
      </c>
      <c r="G91" s="4">
        <v>1.23483018268657</v>
      </c>
      <c r="H91" s="4">
        <v>12732</v>
      </c>
      <c r="I91" t="s">
        <v>333</v>
      </c>
      <c r="J91" s="4" t="s">
        <v>587</v>
      </c>
      <c r="K91" s="4">
        <v>577838.40033282898</v>
      </c>
      <c r="L91" s="4">
        <v>504472.27224323602</v>
      </c>
      <c r="M91" s="4">
        <v>561595.51529057801</v>
      </c>
      <c r="N91" s="4">
        <v>774874.37025015405</v>
      </c>
      <c r="O91" s="9">
        <f t="shared" si="3"/>
        <v>541155.33628803247</v>
      </c>
      <c r="P91" s="9">
        <f t="shared" si="4"/>
        <v>668234.94277036609</v>
      </c>
      <c r="R91" s="6">
        <f t="shared" si="5"/>
        <v>0.80982795369022842</v>
      </c>
    </row>
    <row r="92" spans="1:20" x14ac:dyDescent="0.2">
      <c r="A92" t="s">
        <v>322</v>
      </c>
      <c r="B92" s="4">
        <v>8</v>
      </c>
      <c r="C92" s="4">
        <v>8</v>
      </c>
      <c r="D92" s="4">
        <v>379.6</v>
      </c>
      <c r="E92" s="4">
        <v>0.35215248760087398</v>
      </c>
      <c r="F92" s="4">
        <v>0.17079038309750999</v>
      </c>
      <c r="G92" s="4">
        <v>1.27630439920646</v>
      </c>
      <c r="H92" s="4">
        <v>103521</v>
      </c>
      <c r="I92" t="s">
        <v>323</v>
      </c>
      <c r="J92" s="4" t="s">
        <v>585</v>
      </c>
      <c r="K92" s="4">
        <v>4927692.3015693799</v>
      </c>
      <c r="L92" s="4">
        <v>5183518.7548904195</v>
      </c>
      <c r="M92" s="4">
        <v>5259986.8314298</v>
      </c>
      <c r="N92" s="4">
        <v>7644996.3212348102</v>
      </c>
      <c r="O92" s="9">
        <f t="shared" si="3"/>
        <v>5055605.5282298997</v>
      </c>
      <c r="P92" s="9">
        <f t="shared" si="4"/>
        <v>6452491.5763323046</v>
      </c>
      <c r="R92" s="6">
        <f t="shared" si="5"/>
        <v>0.78351214696255111</v>
      </c>
    </row>
    <row r="93" spans="1:20" x14ac:dyDescent="0.2">
      <c r="A93" t="s">
        <v>320</v>
      </c>
      <c r="B93" s="4">
        <v>17</v>
      </c>
      <c r="C93" s="4">
        <v>17</v>
      </c>
      <c r="D93" s="4">
        <v>859.95</v>
      </c>
      <c r="E93" s="4">
        <v>0.32384293023709598</v>
      </c>
      <c r="F93" s="4">
        <v>0.160122319517541</v>
      </c>
      <c r="G93" s="4">
        <v>1.28349888564841</v>
      </c>
      <c r="H93" s="4">
        <v>62568</v>
      </c>
      <c r="I93" t="s">
        <v>321</v>
      </c>
      <c r="J93" s="4" t="s">
        <v>583</v>
      </c>
      <c r="K93" s="4">
        <v>7013029.0903259702</v>
      </c>
      <c r="L93" s="4">
        <v>5500587.1583201801</v>
      </c>
      <c r="M93" s="4">
        <v>6867513.9594051102</v>
      </c>
      <c r="N93" s="4">
        <v>9193698.5511641093</v>
      </c>
      <c r="O93" s="9">
        <f t="shared" si="3"/>
        <v>6256808.1243230756</v>
      </c>
      <c r="P93" s="9">
        <f t="shared" si="4"/>
        <v>8030606.2552846093</v>
      </c>
      <c r="R93" s="6">
        <f t="shared" si="5"/>
        <v>0.77912027130028061</v>
      </c>
    </row>
    <row r="94" spans="1:20" x14ac:dyDescent="0.2">
      <c r="A94" t="s">
        <v>318</v>
      </c>
      <c r="B94" s="4">
        <v>7</v>
      </c>
      <c r="C94" s="4">
        <v>7</v>
      </c>
      <c r="D94" s="4">
        <v>329.23</v>
      </c>
      <c r="E94" s="4">
        <v>0.51606982956955405</v>
      </c>
      <c r="F94" s="4">
        <v>0.23479088261051301</v>
      </c>
      <c r="G94" s="4">
        <v>1.28663408834527</v>
      </c>
      <c r="H94" s="4">
        <v>36431</v>
      </c>
      <c r="I94" t="s">
        <v>319</v>
      </c>
      <c r="J94" s="4" t="s">
        <v>595</v>
      </c>
      <c r="K94" s="4">
        <v>8686904.5855950397</v>
      </c>
      <c r="L94" s="4">
        <v>5495226.5842746198</v>
      </c>
      <c r="M94" s="4">
        <v>7083822.2847635001</v>
      </c>
      <c r="N94" s="4">
        <v>11163391.1237748</v>
      </c>
      <c r="O94" s="9">
        <f t="shared" si="3"/>
        <v>7091065.5849348297</v>
      </c>
      <c r="P94" s="9">
        <f t="shared" si="4"/>
        <v>9123606.7042691503</v>
      </c>
      <c r="R94" s="6">
        <f t="shared" si="5"/>
        <v>0.77722175174613273</v>
      </c>
    </row>
    <row r="95" spans="1:20" x14ac:dyDescent="0.2">
      <c r="A95" t="s">
        <v>302</v>
      </c>
      <c r="B95" s="4">
        <v>9</v>
      </c>
      <c r="C95" s="4">
        <v>9</v>
      </c>
      <c r="D95" s="4">
        <v>498.15</v>
      </c>
      <c r="E95" s="4">
        <v>0.41202244751294897</v>
      </c>
      <c r="F95" s="4">
        <v>0.194686469323952</v>
      </c>
      <c r="G95" s="4">
        <v>1.34169262904884</v>
      </c>
      <c r="H95" s="4">
        <v>54391</v>
      </c>
      <c r="I95" t="s">
        <v>303</v>
      </c>
      <c r="J95" s="4" t="s">
        <v>589</v>
      </c>
      <c r="K95" s="4">
        <v>6594085.5639061499</v>
      </c>
      <c r="L95" s="4">
        <v>5736647.7651819801</v>
      </c>
      <c r="M95" s="4">
        <v>6254631.55882701</v>
      </c>
      <c r="N95" s="4">
        <v>10289422.459577501</v>
      </c>
      <c r="O95" s="9">
        <f t="shared" si="3"/>
        <v>6165366.6645440646</v>
      </c>
      <c r="P95" s="9">
        <f t="shared" si="4"/>
        <v>8272027.0092022549</v>
      </c>
      <c r="R95" s="6">
        <f t="shared" si="5"/>
        <v>0.74532719219670995</v>
      </c>
    </row>
    <row r="96" spans="1:20" x14ac:dyDescent="0.2">
      <c r="A96" t="s">
        <v>300</v>
      </c>
      <c r="B96" s="4">
        <v>2</v>
      </c>
      <c r="C96" s="4">
        <v>2</v>
      </c>
      <c r="D96" s="4">
        <v>142.04</v>
      </c>
      <c r="E96" s="4">
        <v>0.195296876646192</v>
      </c>
      <c r="F96" s="4">
        <v>0.10995882008767199</v>
      </c>
      <c r="G96" s="4">
        <v>1.3463422659061</v>
      </c>
      <c r="H96" s="4">
        <v>45371</v>
      </c>
      <c r="I96" t="s">
        <v>301</v>
      </c>
      <c r="J96" s="4" t="s">
        <v>569</v>
      </c>
      <c r="K96" s="4">
        <v>1427757.3184690999</v>
      </c>
      <c r="L96" s="4">
        <v>1229277.83432642</v>
      </c>
      <c r="M96" s="4">
        <v>1553282.8501806499</v>
      </c>
      <c r="N96" s="4">
        <v>2023995.87802623</v>
      </c>
      <c r="O96" s="9">
        <f t="shared" si="3"/>
        <v>1328517.5763977598</v>
      </c>
      <c r="P96" s="9">
        <f t="shared" si="4"/>
        <v>1788639.36410344</v>
      </c>
      <c r="R96" s="6">
        <f t="shared" si="5"/>
        <v>0.7427531804678148</v>
      </c>
    </row>
    <row r="97" spans="1:20" x14ac:dyDescent="0.2">
      <c r="A97" t="s">
        <v>296</v>
      </c>
      <c r="B97" s="4">
        <v>2</v>
      </c>
      <c r="C97" s="4">
        <v>2</v>
      </c>
      <c r="D97" s="4">
        <v>110.62</v>
      </c>
      <c r="E97" s="4">
        <v>7.99699086254054E-2</v>
      </c>
      <c r="F97" s="4">
        <v>5.8176891309734802E-2</v>
      </c>
      <c r="G97" s="4">
        <v>1.3557399413562199</v>
      </c>
      <c r="H97" s="4">
        <v>12447</v>
      </c>
      <c r="I97" t="s">
        <v>297</v>
      </c>
      <c r="J97" s="4" t="s">
        <v>545</v>
      </c>
      <c r="K97" s="4">
        <v>381522.42087111901</v>
      </c>
      <c r="L97" s="4">
        <v>328039.12790205702</v>
      </c>
      <c r="M97" s="4">
        <v>455658.19428161997</v>
      </c>
      <c r="N97" s="4">
        <v>506322.73824075802</v>
      </c>
      <c r="O97" s="9">
        <f t="shared" si="3"/>
        <v>354780.77438658802</v>
      </c>
      <c r="P97" s="9">
        <f t="shared" si="4"/>
        <v>480990.46626118897</v>
      </c>
      <c r="R97" s="6">
        <f t="shared" si="5"/>
        <v>0.73760458735149614</v>
      </c>
      <c r="T97" s="1"/>
    </row>
    <row r="98" spans="1:20" x14ac:dyDescent="0.2">
      <c r="A98" t="s">
        <v>292</v>
      </c>
      <c r="B98" s="4">
        <v>4</v>
      </c>
      <c r="C98" s="4">
        <v>4</v>
      </c>
      <c r="D98" s="4">
        <v>148.66999999999999</v>
      </c>
      <c r="E98" s="4">
        <v>0.153670491335552</v>
      </c>
      <c r="F98" s="4">
        <v>9.2172141122784504E-2</v>
      </c>
      <c r="G98" s="4">
        <v>1.39994608296572</v>
      </c>
      <c r="H98" s="4">
        <v>36950</v>
      </c>
      <c r="I98" t="s">
        <v>293</v>
      </c>
      <c r="J98" s="4" t="s">
        <v>563</v>
      </c>
      <c r="K98" s="4">
        <v>208779.06938803199</v>
      </c>
      <c r="L98" s="4">
        <v>170793.174989155</v>
      </c>
      <c r="M98" s="4">
        <v>236468.459698311</v>
      </c>
      <c r="N98" s="4">
        <v>294912.21702004003</v>
      </c>
      <c r="O98" s="9">
        <f t="shared" si="3"/>
        <v>189786.12218859349</v>
      </c>
      <c r="P98" s="9">
        <f t="shared" si="4"/>
        <v>265690.33835917548</v>
      </c>
      <c r="R98" s="6">
        <f t="shared" si="5"/>
        <v>0.71431322403613218</v>
      </c>
    </row>
    <row r="99" spans="1:20" x14ac:dyDescent="0.2">
      <c r="A99" t="s">
        <v>288</v>
      </c>
      <c r="B99" s="4">
        <v>3</v>
      </c>
      <c r="C99" s="4">
        <v>3</v>
      </c>
      <c r="D99" s="4">
        <v>90.52</v>
      </c>
      <c r="E99" s="4">
        <v>0.137990929294773</v>
      </c>
      <c r="F99" s="4">
        <v>8.6983560441366695E-2</v>
      </c>
      <c r="G99" s="4">
        <v>1.42619527197548</v>
      </c>
      <c r="H99" s="4">
        <v>39584</v>
      </c>
      <c r="I99" t="s">
        <v>289</v>
      </c>
      <c r="J99" s="4" t="s">
        <v>558</v>
      </c>
      <c r="K99" s="4">
        <v>474650.853899521</v>
      </c>
      <c r="L99" s="4">
        <v>478603.94206850597</v>
      </c>
      <c r="M99" s="4">
        <v>583012.56095982902</v>
      </c>
      <c r="N99" s="4">
        <v>776514.92203772103</v>
      </c>
      <c r="O99" s="9">
        <f t="shared" si="3"/>
        <v>476627.39798401349</v>
      </c>
      <c r="P99" s="9">
        <f t="shared" si="4"/>
        <v>679763.74149877508</v>
      </c>
      <c r="R99" s="6">
        <f t="shared" si="5"/>
        <v>0.70116625657779708</v>
      </c>
    </row>
    <row r="100" spans="1:20" x14ac:dyDescent="0.2">
      <c r="A100" t="s">
        <v>286</v>
      </c>
      <c r="B100" s="4">
        <v>8</v>
      </c>
      <c r="C100" s="4">
        <v>8</v>
      </c>
      <c r="D100" s="4">
        <v>370.2</v>
      </c>
      <c r="E100" s="4">
        <v>0.32810236073063898</v>
      </c>
      <c r="F100" s="4">
        <v>0.160717578764838</v>
      </c>
      <c r="G100" s="4">
        <v>1.43914069494368</v>
      </c>
      <c r="H100" s="4">
        <v>46454</v>
      </c>
      <c r="I100" t="s">
        <v>287</v>
      </c>
      <c r="J100" s="4" t="s">
        <v>584</v>
      </c>
      <c r="K100" s="4">
        <v>759737.24879913905</v>
      </c>
      <c r="L100" s="4">
        <v>489486.815430563</v>
      </c>
      <c r="M100" s="4">
        <v>732415.376695888</v>
      </c>
      <c r="N100" s="4">
        <v>1065393.81124001</v>
      </c>
      <c r="O100" s="9">
        <f t="shared" si="3"/>
        <v>624612.03211485106</v>
      </c>
      <c r="P100" s="9">
        <f t="shared" si="4"/>
        <v>898904.59396794904</v>
      </c>
      <c r="R100" s="6">
        <f t="shared" si="5"/>
        <v>0.69485909439808913</v>
      </c>
    </row>
    <row r="101" spans="1:20" x14ac:dyDescent="0.2">
      <c r="A101" t="s">
        <v>284</v>
      </c>
      <c r="B101" s="4">
        <v>2</v>
      </c>
      <c r="C101" s="4">
        <v>2</v>
      </c>
      <c r="D101" s="4">
        <v>84.04</v>
      </c>
      <c r="E101" s="4">
        <v>0.223486764480091</v>
      </c>
      <c r="F101" s="4">
        <v>0.121636334578442</v>
      </c>
      <c r="G101" s="4">
        <v>1.4413465210726399</v>
      </c>
      <c r="H101" s="4">
        <v>25985</v>
      </c>
      <c r="I101" t="s">
        <v>285</v>
      </c>
      <c r="J101" s="4" t="s">
        <v>574</v>
      </c>
      <c r="K101" s="4">
        <v>77090.464029853698</v>
      </c>
      <c r="L101" s="4">
        <v>120616.218294857</v>
      </c>
      <c r="M101" s="4">
        <v>141220.08818173999</v>
      </c>
      <c r="N101" s="4">
        <v>143743.75057979501</v>
      </c>
      <c r="O101" s="9">
        <f t="shared" si="3"/>
        <v>98853.341162355355</v>
      </c>
      <c r="P101" s="9">
        <f t="shared" si="4"/>
        <v>142481.9193807675</v>
      </c>
      <c r="R101" s="6">
        <f t="shared" si="5"/>
        <v>0.69379568714385786</v>
      </c>
      <c r="T101" s="1"/>
    </row>
    <row r="102" spans="1:20" x14ac:dyDescent="0.2">
      <c r="A102" t="s">
        <v>280</v>
      </c>
      <c r="B102" s="4">
        <v>3</v>
      </c>
      <c r="C102" s="4">
        <v>3</v>
      </c>
      <c r="D102" s="4">
        <v>78.41</v>
      </c>
      <c r="E102" s="4">
        <v>4.3216468630496996E-3</v>
      </c>
      <c r="F102" s="4">
        <v>1.6569580571223499E-2</v>
      </c>
      <c r="G102" s="4">
        <v>1.48120436414798</v>
      </c>
      <c r="H102" s="4">
        <v>44591</v>
      </c>
      <c r="I102" t="s">
        <v>281</v>
      </c>
      <c r="J102" s="4" t="s">
        <v>457</v>
      </c>
      <c r="K102" s="4">
        <v>92813.996062059596</v>
      </c>
      <c r="L102" s="4">
        <v>93474.471495659396</v>
      </c>
      <c r="M102" s="4">
        <v>134428.30815767101</v>
      </c>
      <c r="N102" s="4">
        <v>141502.98297926199</v>
      </c>
      <c r="O102" s="9">
        <f t="shared" si="3"/>
        <v>93144.233778859489</v>
      </c>
      <c r="P102" s="9">
        <f t="shared" si="4"/>
        <v>137965.64556846651</v>
      </c>
      <c r="R102" s="6">
        <f t="shared" si="5"/>
        <v>0.67512628520725437</v>
      </c>
    </row>
    <row r="103" spans="1:20" x14ac:dyDescent="0.2">
      <c r="A103" t="s">
        <v>278</v>
      </c>
      <c r="B103" s="4">
        <v>4</v>
      </c>
      <c r="C103" s="4">
        <v>4</v>
      </c>
      <c r="D103" s="4">
        <v>125.83</v>
      </c>
      <c r="E103" s="4">
        <v>5.3801728001150899E-2</v>
      </c>
      <c r="F103" s="4">
        <v>4.5438319070525097E-2</v>
      </c>
      <c r="G103" s="4">
        <v>1.4934119621139299</v>
      </c>
      <c r="H103" s="4">
        <v>15305</v>
      </c>
      <c r="I103" t="s">
        <v>279</v>
      </c>
      <c r="J103" s="4" t="s">
        <v>531</v>
      </c>
      <c r="K103" s="4">
        <v>1373042.0683666801</v>
      </c>
      <c r="L103" s="4">
        <v>1303008.3309269999</v>
      </c>
      <c r="M103" s="4">
        <v>1814107.97510407</v>
      </c>
      <c r="N103" s="4">
        <v>2182337.7024208698</v>
      </c>
      <c r="O103" s="9">
        <f t="shared" si="3"/>
        <v>1338025.1996468399</v>
      </c>
      <c r="P103" s="9">
        <f t="shared" si="4"/>
        <v>1998222.8387624701</v>
      </c>
      <c r="R103" s="6">
        <f t="shared" si="5"/>
        <v>0.66960760015909904</v>
      </c>
    </row>
    <row r="104" spans="1:20" x14ac:dyDescent="0.2">
      <c r="A104" t="s">
        <v>276</v>
      </c>
      <c r="B104" s="4">
        <v>4</v>
      </c>
      <c r="C104" s="4">
        <v>4</v>
      </c>
      <c r="D104" s="4">
        <v>230.72</v>
      </c>
      <c r="E104" s="4">
        <v>2.2067217631889201E-2</v>
      </c>
      <c r="F104" s="4">
        <v>2.6193111561337201E-2</v>
      </c>
      <c r="G104" s="4">
        <v>1.5345090890236801</v>
      </c>
      <c r="H104" s="4">
        <v>57500</v>
      </c>
      <c r="I104" t="s">
        <v>277</v>
      </c>
      <c r="J104" s="4" t="s">
        <v>508</v>
      </c>
      <c r="K104" s="4">
        <v>319154.768690572</v>
      </c>
      <c r="L104" s="4">
        <v>362900.81771278603</v>
      </c>
      <c r="M104" s="4">
        <v>518112.290203468</v>
      </c>
      <c r="N104" s="4">
        <v>528508.20635186101</v>
      </c>
      <c r="O104" s="9">
        <f t="shared" si="3"/>
        <v>341027.79320167901</v>
      </c>
      <c r="P104" s="9">
        <f t="shared" si="4"/>
        <v>523310.24827766453</v>
      </c>
      <c r="R104" s="6">
        <f t="shared" si="5"/>
        <v>0.65167421109003809</v>
      </c>
    </row>
    <row r="105" spans="1:20" x14ac:dyDescent="0.2">
      <c r="A105" t="s">
        <v>272</v>
      </c>
      <c r="B105" s="4">
        <v>2</v>
      </c>
      <c r="C105" s="4">
        <v>2</v>
      </c>
      <c r="D105" s="4">
        <v>144.01</v>
      </c>
      <c r="E105" s="4">
        <v>0.48156889601227498</v>
      </c>
      <c r="F105" s="4">
        <v>0.22324125069311901</v>
      </c>
      <c r="G105" s="4">
        <v>1.5639431472326799</v>
      </c>
      <c r="H105" s="4">
        <v>64615</v>
      </c>
      <c r="I105" t="s">
        <v>273</v>
      </c>
      <c r="J105" s="4" t="s">
        <v>592</v>
      </c>
      <c r="K105" s="4">
        <v>2423238.4928809698</v>
      </c>
      <c r="L105" s="4">
        <v>1228188.2509295</v>
      </c>
      <c r="M105" s="4">
        <v>1828939.57054258</v>
      </c>
      <c r="N105" s="4">
        <v>3881684.26306193</v>
      </c>
      <c r="O105" s="9">
        <f t="shared" si="3"/>
        <v>1825713.3719052349</v>
      </c>
      <c r="P105" s="9">
        <f t="shared" si="4"/>
        <v>2855311.916802255</v>
      </c>
      <c r="R105" s="6">
        <f t="shared" si="5"/>
        <v>0.63940943235018022</v>
      </c>
      <c r="T105" s="1"/>
    </row>
    <row r="106" spans="1:20" x14ac:dyDescent="0.2">
      <c r="A106" t="s">
        <v>270</v>
      </c>
      <c r="B106" s="4">
        <v>5</v>
      </c>
      <c r="C106" s="4">
        <v>5</v>
      </c>
      <c r="D106" s="4">
        <v>241.27</v>
      </c>
      <c r="E106" s="4">
        <v>8.9923775396991701E-2</v>
      </c>
      <c r="F106" s="4">
        <v>6.3014906483959202E-2</v>
      </c>
      <c r="G106" s="4">
        <v>1.62217075215412</v>
      </c>
      <c r="H106" s="4">
        <v>18296</v>
      </c>
      <c r="I106" t="s">
        <v>271</v>
      </c>
      <c r="J106" s="4" t="s">
        <v>548</v>
      </c>
      <c r="K106" s="4">
        <v>3780588.28210145</v>
      </c>
      <c r="L106" s="4">
        <v>3149076.0361414398</v>
      </c>
      <c r="M106" s="4">
        <v>4923131.4291492999</v>
      </c>
      <c r="N106" s="4">
        <v>6317967.3501503104</v>
      </c>
      <c r="O106" s="9">
        <f t="shared" si="3"/>
        <v>3464832.1591214449</v>
      </c>
      <c r="P106" s="9">
        <f t="shared" si="4"/>
        <v>5620549.3896498047</v>
      </c>
      <c r="R106" s="6">
        <f t="shared" si="5"/>
        <v>0.61645791521766624</v>
      </c>
    </row>
    <row r="107" spans="1:20" x14ac:dyDescent="0.2">
      <c r="A107" t="s">
        <v>262</v>
      </c>
      <c r="B107" s="4">
        <v>26</v>
      </c>
      <c r="C107" s="4">
        <v>26</v>
      </c>
      <c r="D107" s="4">
        <v>1356.78</v>
      </c>
      <c r="E107" s="4">
        <v>0.15126200108558599</v>
      </c>
      <c r="F107" s="4">
        <v>9.1099353670503105E-2</v>
      </c>
      <c r="G107" s="4">
        <v>1.66184478971237</v>
      </c>
      <c r="H107" s="4">
        <v>194261</v>
      </c>
      <c r="I107" t="s">
        <v>263</v>
      </c>
      <c r="J107" s="4" t="s">
        <v>562</v>
      </c>
      <c r="K107" s="4">
        <v>5084642.2900956403</v>
      </c>
      <c r="L107" s="4">
        <v>3808841.90571133</v>
      </c>
      <c r="M107" s="4">
        <v>6154614.67264554</v>
      </c>
      <c r="N107" s="4">
        <v>8624975.7005455904</v>
      </c>
      <c r="O107" s="9">
        <f t="shared" si="3"/>
        <v>4446742.0979034854</v>
      </c>
      <c r="P107" s="9">
        <f t="shared" si="4"/>
        <v>7389795.1865955647</v>
      </c>
      <c r="R107" s="6">
        <f t="shared" si="5"/>
        <v>0.60174091238272509</v>
      </c>
    </row>
    <row r="108" spans="1:20" x14ac:dyDescent="0.2">
      <c r="A108" t="s">
        <v>258</v>
      </c>
      <c r="B108" s="4">
        <v>6</v>
      </c>
      <c r="C108" s="4">
        <v>6</v>
      </c>
      <c r="D108" s="4">
        <v>257.52</v>
      </c>
      <c r="E108" s="4">
        <v>6.4212183437452205E-2</v>
      </c>
      <c r="F108" s="4">
        <v>5.1577696217850702E-2</v>
      </c>
      <c r="G108" s="4">
        <v>1.68078921525401</v>
      </c>
      <c r="H108" s="4">
        <v>55098</v>
      </c>
      <c r="I108" t="s">
        <v>259</v>
      </c>
      <c r="J108" s="4" t="s">
        <v>535</v>
      </c>
      <c r="K108" s="4">
        <v>483413.42300178198</v>
      </c>
      <c r="L108" s="4">
        <v>433803.28176925</v>
      </c>
      <c r="M108" s="4">
        <v>674627.79813806398</v>
      </c>
      <c r="N108" s="4">
        <v>867020.14729190804</v>
      </c>
      <c r="O108" s="9">
        <f t="shared" si="3"/>
        <v>458608.35238551599</v>
      </c>
      <c r="P108" s="9">
        <f t="shared" si="4"/>
        <v>770823.97271498595</v>
      </c>
      <c r="R108" s="6">
        <f t="shared" si="5"/>
        <v>0.59495860095037234</v>
      </c>
      <c r="T108" s="1"/>
    </row>
    <row r="109" spans="1:20" x14ac:dyDescent="0.2">
      <c r="A109" t="s">
        <v>256</v>
      </c>
      <c r="B109" s="4">
        <v>3</v>
      </c>
      <c r="C109" s="4">
        <v>3</v>
      </c>
      <c r="D109" s="4">
        <v>107.62</v>
      </c>
      <c r="E109" s="4">
        <v>0.22004910203720199</v>
      </c>
      <c r="F109" s="4">
        <v>0.12065910157241599</v>
      </c>
      <c r="G109" s="4">
        <v>1.6896049845316801</v>
      </c>
      <c r="H109" s="4">
        <v>22049</v>
      </c>
      <c r="I109" t="s">
        <v>257</v>
      </c>
      <c r="J109" s="4" t="s">
        <v>572</v>
      </c>
      <c r="K109" s="4">
        <v>474750.72113984497</v>
      </c>
      <c r="L109" s="4">
        <v>318497.17363188899</v>
      </c>
      <c r="M109" s="4">
        <v>526410.58203054196</v>
      </c>
      <c r="N109" s="4">
        <v>813865.014945045</v>
      </c>
      <c r="O109" s="9">
        <f t="shared" si="3"/>
        <v>396623.94738586701</v>
      </c>
      <c r="P109" s="9">
        <f t="shared" si="4"/>
        <v>670137.79848779342</v>
      </c>
      <c r="R109" s="6">
        <f t="shared" si="5"/>
        <v>0.59185431456168114</v>
      </c>
    </row>
    <row r="110" spans="1:20" x14ac:dyDescent="0.2">
      <c r="A110" t="s">
        <v>254</v>
      </c>
      <c r="B110" s="4">
        <v>2</v>
      </c>
      <c r="C110" s="4">
        <v>2</v>
      </c>
      <c r="D110" s="4">
        <v>72.8</v>
      </c>
      <c r="E110" s="4">
        <v>0.268188215764468</v>
      </c>
      <c r="F110" s="4">
        <v>0.138283419892896</v>
      </c>
      <c r="G110" s="4">
        <v>1.7045209652990601</v>
      </c>
      <c r="H110" s="4">
        <v>26474</v>
      </c>
      <c r="I110" t="s">
        <v>255</v>
      </c>
      <c r="J110" s="4" t="s">
        <v>577</v>
      </c>
      <c r="K110" s="4">
        <v>1581487.0665750301</v>
      </c>
      <c r="L110" s="4">
        <v>1236232.39024628</v>
      </c>
      <c r="M110" s="4">
        <v>1696644.4413225399</v>
      </c>
      <c r="N110" s="4">
        <v>3106217.4471604899</v>
      </c>
      <c r="O110" s="9">
        <f t="shared" si="3"/>
        <v>1408859.7284106552</v>
      </c>
      <c r="P110" s="9">
        <f t="shared" si="4"/>
        <v>2401430.9442415149</v>
      </c>
      <c r="R110" s="6">
        <f t="shared" si="5"/>
        <v>0.58667509544216334</v>
      </c>
      <c r="T110" s="1"/>
    </row>
    <row r="111" spans="1:20" x14ac:dyDescent="0.2">
      <c r="A111" t="s">
        <v>248</v>
      </c>
      <c r="B111" s="4">
        <v>2</v>
      </c>
      <c r="C111" s="4">
        <v>2</v>
      </c>
      <c r="D111" s="4">
        <v>60.19</v>
      </c>
      <c r="E111" s="4">
        <v>2.2266713498210099E-2</v>
      </c>
      <c r="F111" s="4">
        <v>2.6193111561337201E-2</v>
      </c>
      <c r="G111" s="4">
        <v>1.7713176319975901</v>
      </c>
      <c r="H111" s="4">
        <v>25485</v>
      </c>
      <c r="I111" t="s">
        <v>249</v>
      </c>
      <c r="J111" s="4" t="s">
        <v>509</v>
      </c>
      <c r="K111" s="4">
        <v>824824.06002825301</v>
      </c>
      <c r="L111" s="4">
        <v>798036.52242639905</v>
      </c>
      <c r="M111" s="4">
        <v>1315920.7625566199</v>
      </c>
      <c r="N111" s="4">
        <v>1558680.8014191799</v>
      </c>
      <c r="O111" s="9">
        <f t="shared" si="3"/>
        <v>811430.29122732603</v>
      </c>
      <c r="P111" s="9">
        <f t="shared" si="4"/>
        <v>1437300.7819878999</v>
      </c>
      <c r="R111" s="6">
        <f t="shared" si="5"/>
        <v>0.56455148525352794</v>
      </c>
      <c r="T111" s="1"/>
    </row>
    <row r="112" spans="1:20" x14ac:dyDescent="0.2">
      <c r="A112" t="s">
        <v>246</v>
      </c>
      <c r="B112" s="4">
        <v>2</v>
      </c>
      <c r="C112" s="4">
        <v>2</v>
      </c>
      <c r="D112" s="4">
        <v>84.39</v>
      </c>
      <c r="E112" s="4">
        <v>6.5551537776854504E-2</v>
      </c>
      <c r="F112" s="4">
        <v>5.1644542867985199E-2</v>
      </c>
      <c r="G112" s="4">
        <v>1.7713350587567001</v>
      </c>
      <c r="H112" s="4">
        <v>36274</v>
      </c>
      <c r="I112" t="s">
        <v>247</v>
      </c>
      <c r="J112" s="4" t="s">
        <v>537</v>
      </c>
      <c r="K112" s="4">
        <v>125072.558249557</v>
      </c>
      <c r="L112" s="4">
        <v>124400.46347458501</v>
      </c>
      <c r="M112" s="4">
        <v>254057.727403097</v>
      </c>
      <c r="N112" s="4">
        <v>187842.582190847</v>
      </c>
      <c r="O112" s="9">
        <f t="shared" si="3"/>
        <v>124736.51086207101</v>
      </c>
      <c r="P112" s="9">
        <f t="shared" si="4"/>
        <v>220950.154796972</v>
      </c>
      <c r="R112" s="6">
        <f t="shared" si="5"/>
        <v>0.56454593107974804</v>
      </c>
      <c r="T112" s="1"/>
    </row>
    <row r="113" spans="1:20" x14ac:dyDescent="0.2">
      <c r="A113" t="s">
        <v>242</v>
      </c>
      <c r="B113" s="4">
        <v>4</v>
      </c>
      <c r="C113" s="4">
        <v>4</v>
      </c>
      <c r="D113" s="4">
        <v>144.18</v>
      </c>
      <c r="E113" s="4">
        <v>9.6616255476778906E-2</v>
      </c>
      <c r="F113" s="4">
        <v>6.5128186994659998E-2</v>
      </c>
      <c r="G113" s="4">
        <v>1.8638306703799901</v>
      </c>
      <c r="H113" s="4">
        <v>46637</v>
      </c>
      <c r="I113" t="s">
        <v>243</v>
      </c>
      <c r="J113" s="4" t="s">
        <v>553</v>
      </c>
      <c r="K113" s="4">
        <v>677645.57402369496</v>
      </c>
      <c r="L113" s="4">
        <v>581223.05937721604</v>
      </c>
      <c r="M113" s="4">
        <v>953995.29900178302</v>
      </c>
      <c r="N113" s="4">
        <v>1392322.6699101799</v>
      </c>
      <c r="O113" s="9">
        <f t="shared" si="3"/>
        <v>629434.3167004555</v>
      </c>
      <c r="P113" s="9">
        <f t="shared" si="4"/>
        <v>1173158.9844559815</v>
      </c>
      <c r="R113" s="6">
        <f t="shared" si="5"/>
        <v>0.53652942613940546</v>
      </c>
    </row>
    <row r="114" spans="1:20" x14ac:dyDescent="0.2">
      <c r="A114" t="s">
        <v>237</v>
      </c>
      <c r="B114" s="4">
        <v>6</v>
      </c>
      <c r="C114" s="4">
        <v>6</v>
      </c>
      <c r="D114" s="4">
        <v>303.58999999999997</v>
      </c>
      <c r="E114" s="4">
        <v>7.5517159986431007E-2</v>
      </c>
      <c r="F114" s="4">
        <v>5.6331939385067101E-2</v>
      </c>
      <c r="G114" s="4">
        <v>1.96997173947676</v>
      </c>
      <c r="H114" s="4">
        <v>96590</v>
      </c>
      <c r="I114" t="s">
        <v>630</v>
      </c>
      <c r="J114" s="4" t="s">
        <v>543</v>
      </c>
      <c r="K114" s="4">
        <v>365048.72408536001</v>
      </c>
      <c r="L114" s="4">
        <v>422369.79922975699</v>
      </c>
      <c r="M114" s="4">
        <v>637810.852953578</v>
      </c>
      <c r="N114" s="4">
        <v>913381.38511772698</v>
      </c>
      <c r="O114" s="9">
        <f t="shared" si="3"/>
        <v>393709.2616575585</v>
      </c>
      <c r="P114" s="9">
        <f t="shared" si="4"/>
        <v>775596.11903565249</v>
      </c>
      <c r="R114" s="6">
        <f t="shared" si="5"/>
        <v>0.50762149525333111</v>
      </c>
    </row>
    <row r="115" spans="1:20" x14ac:dyDescent="0.2">
      <c r="A115" t="s">
        <v>231</v>
      </c>
      <c r="B115" s="4">
        <v>2</v>
      </c>
      <c r="C115" s="4">
        <v>2</v>
      </c>
      <c r="D115" s="4">
        <v>99.14</v>
      </c>
      <c r="E115" s="4">
        <v>3.8005924616733799E-2</v>
      </c>
      <c r="F115" s="4">
        <v>3.5573527376345698E-2</v>
      </c>
      <c r="G115" s="4">
        <v>2.0410055555620401</v>
      </c>
      <c r="H115" s="4">
        <v>36508</v>
      </c>
      <c r="I115" t="s">
        <v>232</v>
      </c>
      <c r="J115" s="4" t="s">
        <v>525</v>
      </c>
      <c r="K115" s="4">
        <v>168354.75788247999</v>
      </c>
      <c r="L115" s="4">
        <v>223949.18305493199</v>
      </c>
      <c r="M115" s="4">
        <v>389627.29438816902</v>
      </c>
      <c r="N115" s="4">
        <v>411067.22853397101</v>
      </c>
      <c r="O115" s="9">
        <f t="shared" si="3"/>
        <v>196151.97046870599</v>
      </c>
      <c r="P115" s="9">
        <f t="shared" si="4"/>
        <v>400347.26146107004</v>
      </c>
      <c r="R115" s="6">
        <f t="shared" si="5"/>
        <v>0.48995457032189516</v>
      </c>
    </row>
    <row r="116" spans="1:20" x14ac:dyDescent="0.2">
      <c r="A116" t="s">
        <v>229</v>
      </c>
      <c r="B116" s="4">
        <v>3</v>
      </c>
      <c r="C116" s="4">
        <v>3</v>
      </c>
      <c r="D116" s="4">
        <v>104.85</v>
      </c>
      <c r="E116" s="4">
        <v>1.5760705635521101E-2</v>
      </c>
      <c r="F116" s="4">
        <v>2.2712695237440898E-2</v>
      </c>
      <c r="G116" s="4">
        <v>2.04230841673199</v>
      </c>
      <c r="H116" s="4">
        <v>42573</v>
      </c>
      <c r="I116" t="s">
        <v>230</v>
      </c>
      <c r="J116" s="4" t="s">
        <v>498</v>
      </c>
      <c r="K116" s="4">
        <v>100721.53251172601</v>
      </c>
      <c r="L116" s="4">
        <v>86959.144899934196</v>
      </c>
      <c r="M116" s="4">
        <v>181405.39487190699</v>
      </c>
      <c r="N116" s="4">
        <v>201896.43226388801</v>
      </c>
      <c r="O116" s="9">
        <f t="shared" si="3"/>
        <v>93840.338705830101</v>
      </c>
      <c r="P116" s="9">
        <f t="shared" si="4"/>
        <v>191650.91356789751</v>
      </c>
      <c r="R116" s="6">
        <f t="shared" si="5"/>
        <v>0.48964201087715986</v>
      </c>
    </row>
    <row r="117" spans="1:20" x14ac:dyDescent="0.2">
      <c r="A117" t="s">
        <v>227</v>
      </c>
      <c r="B117" s="4">
        <v>6</v>
      </c>
      <c r="C117" s="4">
        <v>6</v>
      </c>
      <c r="D117" s="4">
        <v>261.04000000000002</v>
      </c>
      <c r="E117" s="4">
        <v>9.3422458888334906E-2</v>
      </c>
      <c r="F117" s="4">
        <v>6.4453569046516002E-2</v>
      </c>
      <c r="G117" s="4">
        <v>2.1004096452202701</v>
      </c>
      <c r="H117" s="4">
        <v>36201</v>
      </c>
      <c r="I117" t="s">
        <v>228</v>
      </c>
      <c r="J117" s="4" t="s">
        <v>551</v>
      </c>
      <c r="K117" s="4">
        <v>1148976.7676466401</v>
      </c>
      <c r="L117" s="4">
        <v>793848.86879893602</v>
      </c>
      <c r="M117" s="4">
        <v>1713293.6100991799</v>
      </c>
      <c r="N117" s="4">
        <v>2367436.0956723099</v>
      </c>
      <c r="O117" s="9">
        <f t="shared" si="3"/>
        <v>971412.81822278805</v>
      </c>
      <c r="P117" s="9">
        <f t="shared" si="4"/>
        <v>2040364.852885745</v>
      </c>
      <c r="R117" s="6">
        <f t="shared" si="5"/>
        <v>0.4760976042343073</v>
      </c>
      <c r="T117" s="1"/>
    </row>
    <row r="118" spans="1:20" x14ac:dyDescent="0.2">
      <c r="A118" t="s">
        <v>223</v>
      </c>
      <c r="B118" s="4">
        <v>6</v>
      </c>
      <c r="C118" s="4">
        <v>6</v>
      </c>
      <c r="D118" s="4">
        <v>344.29</v>
      </c>
      <c r="E118" s="4">
        <v>4.6000665519333496E-3</v>
      </c>
      <c r="F118" s="4">
        <v>1.6569580571223499E-2</v>
      </c>
      <c r="G118" s="4">
        <v>2.2082162186180998</v>
      </c>
      <c r="H118" s="4">
        <v>32595</v>
      </c>
      <c r="I118" t="s">
        <v>224</v>
      </c>
      <c r="J118" s="4" t="s">
        <v>461</v>
      </c>
      <c r="K118" s="4">
        <v>1042247.16058868</v>
      </c>
      <c r="L118" s="4">
        <v>936931.43932232202</v>
      </c>
      <c r="M118" s="4">
        <v>2165668.9001145898</v>
      </c>
      <c r="N118" s="4">
        <v>2204785.38375076</v>
      </c>
      <c r="O118" s="9">
        <f t="shared" si="3"/>
        <v>989589.29995550099</v>
      </c>
      <c r="P118" s="9">
        <f t="shared" si="4"/>
        <v>2185227.1419326747</v>
      </c>
      <c r="R118" s="6">
        <f t="shared" si="5"/>
        <v>0.45285420493188694</v>
      </c>
    </row>
    <row r="119" spans="1:20" x14ac:dyDescent="0.2">
      <c r="A119" t="s">
        <v>219</v>
      </c>
      <c r="B119" s="4">
        <v>8</v>
      </c>
      <c r="C119" s="4">
        <v>8</v>
      </c>
      <c r="D119" s="4">
        <v>278.07</v>
      </c>
      <c r="E119" s="4">
        <v>7.28993755878036E-2</v>
      </c>
      <c r="F119" s="4">
        <v>5.52648667229306E-2</v>
      </c>
      <c r="G119" s="4">
        <v>2.24788856722359</v>
      </c>
      <c r="H119" s="4">
        <v>67892</v>
      </c>
      <c r="I119" t="s">
        <v>220</v>
      </c>
      <c r="J119" s="4" t="s">
        <v>540</v>
      </c>
      <c r="K119" s="4">
        <v>619806.19837641297</v>
      </c>
      <c r="L119" s="4">
        <v>459848.628305575</v>
      </c>
      <c r="M119" s="4">
        <v>1002723.10080472</v>
      </c>
      <c r="N119" s="4">
        <v>1424220.64064149</v>
      </c>
      <c r="O119" s="9">
        <f t="shared" si="3"/>
        <v>539827.41334099392</v>
      </c>
      <c r="P119" s="9">
        <f t="shared" si="4"/>
        <v>1213471.870723105</v>
      </c>
      <c r="R119" s="6">
        <f t="shared" si="5"/>
        <v>0.44486190934060305</v>
      </c>
      <c r="T119" s="1"/>
    </row>
    <row r="120" spans="1:20" x14ac:dyDescent="0.2">
      <c r="A120" t="s">
        <v>215</v>
      </c>
      <c r="B120" s="4">
        <v>9</v>
      </c>
      <c r="C120" s="4">
        <v>9</v>
      </c>
      <c r="D120" s="4">
        <v>383.64</v>
      </c>
      <c r="E120" s="4">
        <v>5.6170640851824797E-3</v>
      </c>
      <c r="F120" s="4">
        <v>1.7530224051909401E-2</v>
      </c>
      <c r="G120" s="4">
        <v>2.4545414116924502</v>
      </c>
      <c r="H120" s="4">
        <v>99464</v>
      </c>
      <c r="I120" t="s">
        <v>216</v>
      </c>
      <c r="J120" s="4" t="s">
        <v>465</v>
      </c>
      <c r="K120" s="4">
        <v>330125.551563307</v>
      </c>
      <c r="L120" s="4">
        <v>314387.70710689301</v>
      </c>
      <c r="M120" s="4">
        <v>741319.87192434701</v>
      </c>
      <c r="N120" s="4">
        <v>840664.61186650605</v>
      </c>
      <c r="O120" s="9">
        <f t="shared" si="3"/>
        <v>322256.62933510001</v>
      </c>
      <c r="P120" s="9">
        <f t="shared" si="4"/>
        <v>790992.24189542653</v>
      </c>
      <c r="R120" s="6">
        <f t="shared" si="5"/>
        <v>0.40740807844447113</v>
      </c>
      <c r="T120" s="1"/>
    </row>
    <row r="121" spans="1:20" x14ac:dyDescent="0.2">
      <c r="A121" t="s">
        <v>213</v>
      </c>
      <c r="B121" s="4">
        <v>2</v>
      </c>
      <c r="C121" s="4">
        <v>2</v>
      </c>
      <c r="D121" s="4">
        <v>77.03</v>
      </c>
      <c r="E121" s="4">
        <v>3.6395691456668697E-2</v>
      </c>
      <c r="F121" s="4">
        <v>3.42847239417437E-2</v>
      </c>
      <c r="G121" s="4">
        <v>2.49935917715072</v>
      </c>
      <c r="H121" s="4">
        <v>26933</v>
      </c>
      <c r="I121" t="s">
        <v>214</v>
      </c>
      <c r="J121" s="4" t="s">
        <v>524</v>
      </c>
      <c r="K121" s="4">
        <v>98295.459152896205</v>
      </c>
      <c r="L121" s="4">
        <v>123709.28530674501</v>
      </c>
      <c r="M121" s="4">
        <v>239557.650681859</v>
      </c>
      <c r="N121" s="4">
        <v>315311.944754344</v>
      </c>
      <c r="O121" s="9">
        <f t="shared" si="3"/>
        <v>111002.37222982061</v>
      </c>
      <c r="P121" s="9">
        <f t="shared" si="4"/>
        <v>277434.79771810153</v>
      </c>
      <c r="R121" s="6">
        <f t="shared" si="5"/>
        <v>0.40010255794447569</v>
      </c>
    </row>
    <row r="122" spans="1:20" x14ac:dyDescent="0.2">
      <c r="A122" t="s">
        <v>209</v>
      </c>
      <c r="B122" s="4">
        <v>6</v>
      </c>
      <c r="C122" s="4">
        <v>6</v>
      </c>
      <c r="D122" s="4">
        <v>248.15</v>
      </c>
      <c r="E122" s="4">
        <v>3.5611246154622501E-2</v>
      </c>
      <c r="F122" s="4">
        <v>3.3817574339990698E-2</v>
      </c>
      <c r="G122" s="4">
        <v>2.55462692447185</v>
      </c>
      <c r="H122" s="4">
        <v>63638</v>
      </c>
      <c r="I122" t="s">
        <v>210</v>
      </c>
      <c r="J122" s="4" t="s">
        <v>522</v>
      </c>
      <c r="K122" s="4">
        <v>420522.39079450502</v>
      </c>
      <c r="L122" s="4">
        <v>315090.16691377701</v>
      </c>
      <c r="M122" s="4">
        <v>834802.81937780802</v>
      </c>
      <c r="N122" s="4">
        <v>1044412.82652337</v>
      </c>
      <c r="O122" s="9">
        <f t="shared" si="3"/>
        <v>367806.27885414101</v>
      </c>
      <c r="P122" s="9">
        <f t="shared" si="4"/>
        <v>939607.822950589</v>
      </c>
      <c r="R122" s="6">
        <f t="shared" si="5"/>
        <v>0.39144659066283954</v>
      </c>
      <c r="T122" s="1"/>
    </row>
    <row r="123" spans="1:20" x14ac:dyDescent="0.2">
      <c r="A123" t="s">
        <v>207</v>
      </c>
      <c r="B123" s="4">
        <v>10</v>
      </c>
      <c r="C123" s="4">
        <v>10</v>
      </c>
      <c r="D123" s="4">
        <v>340.42</v>
      </c>
      <c r="E123" s="4">
        <v>5.4394333173177802E-3</v>
      </c>
      <c r="F123" s="4">
        <v>1.7530224051909401E-2</v>
      </c>
      <c r="G123" s="4">
        <v>2.6860385844275698</v>
      </c>
      <c r="H123" s="4">
        <v>58470</v>
      </c>
      <c r="I123" t="s">
        <v>208</v>
      </c>
      <c r="J123" s="4" t="s">
        <v>464</v>
      </c>
      <c r="K123" s="4">
        <v>393015.210614215</v>
      </c>
      <c r="L123" s="4">
        <v>427128.41435903101</v>
      </c>
      <c r="M123" s="4">
        <v>1035351.99979127</v>
      </c>
      <c r="N123" s="4">
        <v>1167585.42165917</v>
      </c>
      <c r="O123" s="9">
        <f t="shared" si="3"/>
        <v>410071.81248662301</v>
      </c>
      <c r="P123" s="9">
        <f t="shared" si="4"/>
        <v>1101468.7107252199</v>
      </c>
      <c r="R123" s="6">
        <f t="shared" si="5"/>
        <v>0.37229547103215205</v>
      </c>
      <c r="T123" s="1"/>
    </row>
    <row r="124" spans="1:20" x14ac:dyDescent="0.2">
      <c r="A124" t="s">
        <v>205</v>
      </c>
      <c r="B124" s="4">
        <v>2</v>
      </c>
      <c r="C124" s="4">
        <v>2</v>
      </c>
      <c r="D124" s="4">
        <v>60.79</v>
      </c>
      <c r="E124" s="4">
        <v>0.13284684930385801</v>
      </c>
      <c r="F124" s="4">
        <v>8.4146983987952298E-2</v>
      </c>
      <c r="G124" s="4">
        <v>2.7412319382555901</v>
      </c>
      <c r="H124" s="4">
        <v>59649</v>
      </c>
      <c r="I124" t="s">
        <v>206</v>
      </c>
      <c r="J124" s="4" t="s">
        <v>557</v>
      </c>
      <c r="K124" s="4">
        <v>13622.0208529335</v>
      </c>
      <c r="L124" s="4">
        <v>30121.423259961499</v>
      </c>
      <c r="M124" s="4">
        <v>70446.543497141203</v>
      </c>
      <c r="N124" s="4">
        <v>49464.382594424802</v>
      </c>
      <c r="O124" s="9">
        <f t="shared" si="3"/>
        <v>21871.722056447499</v>
      </c>
      <c r="P124" s="9">
        <f t="shared" si="4"/>
        <v>59955.463045783006</v>
      </c>
      <c r="R124" s="6">
        <f t="shared" si="5"/>
        <v>0.36479948524033384</v>
      </c>
      <c r="T124" s="1"/>
    </row>
    <row r="125" spans="1:20" x14ac:dyDescent="0.2">
      <c r="A125" t="s">
        <v>201</v>
      </c>
      <c r="B125" s="4">
        <v>20</v>
      </c>
      <c r="C125" s="4">
        <v>20</v>
      </c>
      <c r="D125" s="4">
        <v>779.51</v>
      </c>
      <c r="E125" s="4">
        <v>2.71504265017533E-2</v>
      </c>
      <c r="F125" s="4">
        <v>2.89116481825012E-2</v>
      </c>
      <c r="G125" s="4">
        <v>2.8423334400639302</v>
      </c>
      <c r="H125" s="4">
        <v>43876</v>
      </c>
      <c r="I125" t="s">
        <v>202</v>
      </c>
      <c r="J125" s="4" t="s">
        <v>516</v>
      </c>
      <c r="K125" s="4">
        <v>9067769.3796337191</v>
      </c>
      <c r="L125" s="4">
        <v>7134463.8653475996</v>
      </c>
      <c r="M125" s="4">
        <v>20089427.307483301</v>
      </c>
      <c r="N125" s="4">
        <v>25962722.048442502</v>
      </c>
      <c r="O125" s="9">
        <f t="shared" si="3"/>
        <v>8101116.6224906594</v>
      </c>
      <c r="P125" s="9">
        <f t="shared" si="4"/>
        <v>23026074.677962899</v>
      </c>
      <c r="R125" s="6">
        <f t="shared" si="5"/>
        <v>0.35182360588119832</v>
      </c>
    </row>
    <row r="126" spans="1:20" x14ac:dyDescent="0.2">
      <c r="A126" t="s">
        <v>199</v>
      </c>
      <c r="B126" s="4">
        <v>4</v>
      </c>
      <c r="C126" s="4">
        <v>4</v>
      </c>
      <c r="D126" s="4">
        <v>151.26</v>
      </c>
      <c r="E126" s="4">
        <v>5.7059856120797302E-2</v>
      </c>
      <c r="F126" s="4">
        <v>4.7373196150123399E-2</v>
      </c>
      <c r="G126" s="4">
        <v>2.9444416899930301</v>
      </c>
      <c r="H126" s="4">
        <v>69484</v>
      </c>
      <c r="I126" t="s">
        <v>200</v>
      </c>
      <c r="J126" s="4" t="s">
        <v>532</v>
      </c>
      <c r="K126" s="4">
        <v>178575.886331182</v>
      </c>
      <c r="L126" s="4">
        <v>133796.80387071599</v>
      </c>
      <c r="M126" s="4">
        <v>358781.32811209699</v>
      </c>
      <c r="N126" s="4">
        <v>560981.843733649</v>
      </c>
      <c r="O126" s="9">
        <f t="shared" si="3"/>
        <v>156186.34510094899</v>
      </c>
      <c r="P126" s="9">
        <f t="shared" si="4"/>
        <v>459881.585922873</v>
      </c>
      <c r="R126" s="6">
        <f t="shared" si="5"/>
        <v>0.3396229592179042</v>
      </c>
    </row>
    <row r="127" spans="1:20" x14ac:dyDescent="0.2">
      <c r="A127" t="s">
        <v>195</v>
      </c>
      <c r="B127" s="4">
        <v>2</v>
      </c>
      <c r="C127" s="4">
        <v>2</v>
      </c>
      <c r="D127" s="4">
        <v>71.37</v>
      </c>
      <c r="E127" s="4">
        <v>9.2223361315115396E-2</v>
      </c>
      <c r="F127" s="4">
        <v>6.3926417499107602E-2</v>
      </c>
      <c r="G127" s="4">
        <v>3.2233220884884299</v>
      </c>
      <c r="H127" s="4">
        <v>65621</v>
      </c>
      <c r="I127" t="s">
        <v>196</v>
      </c>
      <c r="J127" s="4" t="s">
        <v>550</v>
      </c>
      <c r="K127" s="4">
        <v>6985.0343172987496</v>
      </c>
      <c r="L127" s="4">
        <v>15511.1304636282</v>
      </c>
      <c r="M127" s="4">
        <v>33384.414527691799</v>
      </c>
      <c r="N127" s="4">
        <v>39127.970316945502</v>
      </c>
      <c r="O127" s="9">
        <f t="shared" si="3"/>
        <v>11248.082390463474</v>
      </c>
      <c r="P127" s="9">
        <f t="shared" si="4"/>
        <v>36256.192422318651</v>
      </c>
      <c r="R127" s="6">
        <f t="shared" si="5"/>
        <v>0.31023893130982394</v>
      </c>
      <c r="T127" s="1"/>
    </row>
    <row r="128" spans="1:20" x14ac:dyDescent="0.2">
      <c r="A128" t="s">
        <v>193</v>
      </c>
      <c r="B128" s="4">
        <v>3</v>
      </c>
      <c r="C128" s="4">
        <v>3</v>
      </c>
      <c r="D128" s="4">
        <v>186.28</v>
      </c>
      <c r="E128" s="4">
        <v>3.4255123644988401E-2</v>
      </c>
      <c r="F128" s="4">
        <v>3.3336797176091698E-2</v>
      </c>
      <c r="G128" s="4">
        <v>3.2236170709341798</v>
      </c>
      <c r="H128" s="4">
        <v>55659</v>
      </c>
      <c r="I128" t="s">
        <v>194</v>
      </c>
      <c r="J128" s="4" t="s">
        <v>521</v>
      </c>
      <c r="K128" s="4">
        <v>533266.99687902699</v>
      </c>
      <c r="L128" s="4">
        <v>407576.31078085699</v>
      </c>
      <c r="M128" s="4">
        <v>1252764.24116741</v>
      </c>
      <c r="N128" s="4">
        <v>1780154.30647918</v>
      </c>
      <c r="O128" s="9">
        <f t="shared" si="3"/>
        <v>470421.65382994199</v>
      </c>
      <c r="P128" s="9">
        <f t="shared" si="4"/>
        <v>1516459.273823295</v>
      </c>
      <c r="R128" s="6">
        <f t="shared" si="5"/>
        <v>0.31021054238002421</v>
      </c>
    </row>
    <row r="129" spans="1:20" x14ac:dyDescent="0.2">
      <c r="A129" t="s">
        <v>191</v>
      </c>
      <c r="B129" s="4">
        <v>3</v>
      </c>
      <c r="C129" s="4">
        <v>3</v>
      </c>
      <c r="D129" s="4">
        <v>198</v>
      </c>
      <c r="E129" s="4">
        <v>2.4372048834541801E-2</v>
      </c>
      <c r="F129" s="4">
        <v>2.71327234967388E-2</v>
      </c>
      <c r="G129" s="4">
        <v>3.2317203288154199</v>
      </c>
      <c r="H129" s="4">
        <v>22891</v>
      </c>
      <c r="I129" t="s">
        <v>192</v>
      </c>
      <c r="J129" s="4" t="s">
        <v>514</v>
      </c>
      <c r="K129" s="4">
        <v>247525.83651217801</v>
      </c>
      <c r="L129" s="4">
        <v>248082.23561483601</v>
      </c>
      <c r="M129" s="4">
        <v>655216.46427914</v>
      </c>
      <c r="N129" s="4">
        <v>946450.21753874898</v>
      </c>
      <c r="O129" s="9">
        <f t="shared" si="3"/>
        <v>247804.03606350702</v>
      </c>
      <c r="P129" s="9">
        <f t="shared" si="4"/>
        <v>800833.34090894449</v>
      </c>
      <c r="R129" s="6">
        <f t="shared" si="5"/>
        <v>0.30943271640295328</v>
      </c>
      <c r="T129" s="1"/>
    </row>
    <row r="130" spans="1:20" x14ac:dyDescent="0.2">
      <c r="A130" t="s">
        <v>189</v>
      </c>
      <c r="B130" s="4">
        <v>4</v>
      </c>
      <c r="C130" s="4">
        <v>4</v>
      </c>
      <c r="D130" s="4">
        <v>102.97</v>
      </c>
      <c r="E130" s="4">
        <v>0.106958045954482</v>
      </c>
      <c r="F130" s="4">
        <v>7.1096826940236599E-2</v>
      </c>
      <c r="G130" s="4">
        <v>3.2859344029572299</v>
      </c>
      <c r="H130" s="4">
        <v>124292</v>
      </c>
      <c r="I130" t="s">
        <v>190</v>
      </c>
      <c r="J130" s="4" t="s">
        <v>555</v>
      </c>
      <c r="K130" s="4">
        <v>17728.852997577698</v>
      </c>
      <c r="L130" s="4">
        <v>39636.600417077701</v>
      </c>
      <c r="M130" s="4">
        <v>112064.8658455</v>
      </c>
      <c r="N130" s="4">
        <v>76434.251070956103</v>
      </c>
      <c r="O130" s="9">
        <f t="shared" si="3"/>
        <v>28682.7267073277</v>
      </c>
      <c r="P130" s="9">
        <f t="shared" si="4"/>
        <v>94249.558458228043</v>
      </c>
      <c r="R130" s="6">
        <f t="shared" si="5"/>
        <v>0.30432743852099903</v>
      </c>
    </row>
    <row r="131" spans="1:20" x14ac:dyDescent="0.2">
      <c r="A131" t="s">
        <v>187</v>
      </c>
      <c r="B131" s="4">
        <v>3</v>
      </c>
      <c r="C131" s="4">
        <v>3</v>
      </c>
      <c r="D131" s="4">
        <v>92.56</v>
      </c>
      <c r="E131" s="4">
        <v>8.6221995562067999E-3</v>
      </c>
      <c r="F131" s="4">
        <v>1.9027081126927799E-2</v>
      </c>
      <c r="G131" s="4">
        <v>3.2963488982790801</v>
      </c>
      <c r="H131" s="4">
        <v>72402</v>
      </c>
      <c r="I131" t="s">
        <v>188</v>
      </c>
      <c r="J131" s="4" t="s">
        <v>476</v>
      </c>
      <c r="K131" s="4">
        <v>124839.204349765</v>
      </c>
      <c r="L131" s="4">
        <v>102394.031653799</v>
      </c>
      <c r="M131" s="4">
        <v>355141.82774552598</v>
      </c>
      <c r="N131" s="4">
        <v>393898.19940721098</v>
      </c>
      <c r="O131" s="9">
        <f t="shared" si="3"/>
        <v>113616.618001782</v>
      </c>
      <c r="P131" s="9">
        <f t="shared" si="4"/>
        <v>374520.01357636845</v>
      </c>
      <c r="R131" s="6">
        <f t="shared" si="5"/>
        <v>0.30336594543195061</v>
      </c>
      <c r="T131" s="1"/>
    </row>
    <row r="132" spans="1:20" x14ac:dyDescent="0.2">
      <c r="A132" t="s">
        <v>183</v>
      </c>
      <c r="B132" s="4">
        <v>4</v>
      </c>
      <c r="C132" s="4">
        <v>4</v>
      </c>
      <c r="D132" s="4">
        <v>89.14</v>
      </c>
      <c r="E132" s="4">
        <v>4.0845560682517497E-2</v>
      </c>
      <c r="F132" s="4">
        <v>3.74113212850751E-2</v>
      </c>
      <c r="G132" s="4">
        <v>3.4736349891132101</v>
      </c>
      <c r="H132" s="4">
        <v>42381</v>
      </c>
      <c r="I132" t="s">
        <v>184</v>
      </c>
      <c r="J132" s="4" t="s">
        <v>527</v>
      </c>
      <c r="K132" s="4">
        <v>973335.35323100898</v>
      </c>
      <c r="L132" s="4">
        <v>595852.47346004099</v>
      </c>
      <c r="M132" s="4">
        <v>2454474.0624611899</v>
      </c>
      <c r="N132" s="4">
        <v>2996311.6768233501</v>
      </c>
      <c r="O132" s="9">
        <f t="shared" si="3"/>
        <v>784593.91334552504</v>
      </c>
      <c r="P132" s="9">
        <f t="shared" si="4"/>
        <v>2725392.8696422698</v>
      </c>
      <c r="R132" s="6">
        <f t="shared" si="5"/>
        <v>0.28788286712165262</v>
      </c>
      <c r="T132" s="1"/>
    </row>
    <row r="133" spans="1:20" x14ac:dyDescent="0.2">
      <c r="A133" t="s">
        <v>181</v>
      </c>
      <c r="B133" s="4">
        <v>3</v>
      </c>
      <c r="C133" s="4">
        <v>3</v>
      </c>
      <c r="D133" s="4">
        <v>103.48</v>
      </c>
      <c r="E133" s="4">
        <v>1.17408678962949E-2</v>
      </c>
      <c r="F133" s="4">
        <v>2.0397405039568401E-2</v>
      </c>
      <c r="G133" s="4">
        <v>3.5202891701485601</v>
      </c>
      <c r="H133" s="4">
        <v>117048</v>
      </c>
      <c r="I133" t="s">
        <v>182</v>
      </c>
      <c r="J133" s="4" t="s">
        <v>488</v>
      </c>
      <c r="K133" s="4">
        <v>31349.060877553798</v>
      </c>
      <c r="L133" s="4">
        <v>38872.854662750397</v>
      </c>
      <c r="M133" s="4">
        <v>112977.695005277</v>
      </c>
      <c r="N133" s="4">
        <v>134223.75377834201</v>
      </c>
      <c r="O133" s="9">
        <f t="shared" si="3"/>
        <v>35110.957770152098</v>
      </c>
      <c r="P133" s="9">
        <f t="shared" si="4"/>
        <v>123600.7243918095</v>
      </c>
      <c r="R133" s="6">
        <f t="shared" si="5"/>
        <v>0.2840675727664162</v>
      </c>
    </row>
    <row r="134" spans="1:20" x14ac:dyDescent="0.2">
      <c r="A134" t="s">
        <v>179</v>
      </c>
      <c r="B134" s="4">
        <v>2</v>
      </c>
      <c r="C134" s="4">
        <v>2</v>
      </c>
      <c r="D134" s="4">
        <v>59.23</v>
      </c>
      <c r="E134" s="4">
        <v>0.10377210605413</v>
      </c>
      <c r="F134" s="4">
        <v>6.9315958113061293E-2</v>
      </c>
      <c r="G134" s="4">
        <v>3.5692968586471601</v>
      </c>
      <c r="H134" s="4">
        <v>495790</v>
      </c>
      <c r="I134" t="s">
        <v>180</v>
      </c>
      <c r="J134" s="4" t="s">
        <v>554</v>
      </c>
      <c r="K134" s="4">
        <v>191766.57697214399</v>
      </c>
      <c r="L134" s="4">
        <v>90233.931654983098</v>
      </c>
      <c r="M134" s="4">
        <v>375291.77303270798</v>
      </c>
      <c r="N134" s="4">
        <v>631251.75654699898</v>
      </c>
      <c r="O134" s="9">
        <f t="shared" si="3"/>
        <v>141000.25431356355</v>
      </c>
      <c r="P134" s="9">
        <f t="shared" si="4"/>
        <v>503271.76478985348</v>
      </c>
      <c r="R134" s="6">
        <f t="shared" si="5"/>
        <v>0.28016722609590411</v>
      </c>
      <c r="T134" s="1"/>
    </row>
    <row r="135" spans="1:20" x14ac:dyDescent="0.2">
      <c r="A135" t="s">
        <v>177</v>
      </c>
      <c r="B135" s="4">
        <v>4</v>
      </c>
      <c r="C135" s="4">
        <v>4</v>
      </c>
      <c r="D135" s="4">
        <v>199.15</v>
      </c>
      <c r="E135" s="4">
        <v>2.4176705736976702E-2</v>
      </c>
      <c r="F135" s="4">
        <v>2.7120713414302399E-2</v>
      </c>
      <c r="G135" s="4">
        <v>3.5841692425916798</v>
      </c>
      <c r="H135" s="4">
        <v>47481</v>
      </c>
      <c r="I135" t="s">
        <v>178</v>
      </c>
      <c r="J135" s="4" t="s">
        <v>513</v>
      </c>
      <c r="K135" s="4">
        <v>167839.79572196599</v>
      </c>
      <c r="L135" s="4">
        <v>246901.80886649899</v>
      </c>
      <c r="M135" s="4">
        <v>692540.57472496096</v>
      </c>
      <c r="N135" s="4">
        <v>793963.528064135</v>
      </c>
      <c r="O135" s="9">
        <f t="shared" si="3"/>
        <v>207370.80229423248</v>
      </c>
      <c r="P135" s="9">
        <f t="shared" si="4"/>
        <v>743252.05139454803</v>
      </c>
      <c r="R135" s="6">
        <f t="shared" si="5"/>
        <v>0.27900468206599233</v>
      </c>
      <c r="T135" s="1"/>
    </row>
    <row r="136" spans="1:20" x14ac:dyDescent="0.2">
      <c r="A136" t="s">
        <v>175</v>
      </c>
      <c r="B136" s="4">
        <v>14</v>
      </c>
      <c r="C136" s="4">
        <v>14</v>
      </c>
      <c r="D136" s="4">
        <v>810.38</v>
      </c>
      <c r="E136" s="4">
        <v>7.0716082555816202E-3</v>
      </c>
      <c r="F136" s="4">
        <v>1.8632069722682401E-2</v>
      </c>
      <c r="G136" s="4">
        <v>3.6736257620006798</v>
      </c>
      <c r="H136" s="4">
        <v>71082</v>
      </c>
      <c r="I136" t="s">
        <v>176</v>
      </c>
      <c r="J136" s="4" t="s">
        <v>470</v>
      </c>
      <c r="K136" s="4">
        <v>1183880.71078887</v>
      </c>
      <c r="L136" s="4">
        <v>1054996.4393440001</v>
      </c>
      <c r="M136" s="4">
        <v>3729283.0962738302</v>
      </c>
      <c r="N136" s="4">
        <v>4495513.6804089602</v>
      </c>
      <c r="O136" s="9">
        <f t="shared" ref="O136:O199" si="6">AVERAGE(K136:L136)</f>
        <v>1119438.5750664352</v>
      </c>
      <c r="P136" s="9">
        <f t="shared" ref="P136:P199" si="7">AVERAGE(M136:N136)</f>
        <v>4112398.3883413952</v>
      </c>
      <c r="R136" s="6">
        <f t="shared" ref="R136:R199" si="8">O136/P136</f>
        <v>0.27221063461167366</v>
      </c>
    </row>
    <row r="137" spans="1:20" x14ac:dyDescent="0.2">
      <c r="A137" t="s">
        <v>173</v>
      </c>
      <c r="B137" s="4">
        <v>3</v>
      </c>
      <c r="C137" s="4">
        <v>3</v>
      </c>
      <c r="D137" s="4">
        <v>98.49</v>
      </c>
      <c r="E137" s="4">
        <v>2.0588683992246299E-2</v>
      </c>
      <c r="F137" s="4">
        <v>2.5640226725407701E-2</v>
      </c>
      <c r="G137" s="4">
        <v>3.7878849993667401</v>
      </c>
      <c r="H137" s="4">
        <v>67982</v>
      </c>
      <c r="I137" t="s">
        <v>174</v>
      </c>
      <c r="J137" s="4" t="s">
        <v>506</v>
      </c>
      <c r="K137" s="4">
        <v>43142.355245994098</v>
      </c>
      <c r="L137" s="4">
        <v>62356.868503130499</v>
      </c>
      <c r="M137" s="4">
        <v>186302.802621454</v>
      </c>
      <c r="N137" s="4">
        <v>213316.12446269</v>
      </c>
      <c r="O137" s="9">
        <f t="shared" si="6"/>
        <v>52749.611874562295</v>
      </c>
      <c r="P137" s="9">
        <f t="shared" si="7"/>
        <v>199809.46354207199</v>
      </c>
      <c r="R137" s="6">
        <f t="shared" si="8"/>
        <v>0.26399956708484584</v>
      </c>
    </row>
    <row r="138" spans="1:20" x14ac:dyDescent="0.2">
      <c r="A138" t="s">
        <v>171</v>
      </c>
      <c r="B138" s="4">
        <v>4</v>
      </c>
      <c r="C138" s="4">
        <v>4</v>
      </c>
      <c r="D138" s="4">
        <v>129.03</v>
      </c>
      <c r="E138" s="4">
        <v>2.0339695509479202E-3</v>
      </c>
      <c r="F138" s="4">
        <v>1.2971962238382101E-2</v>
      </c>
      <c r="G138" s="4">
        <v>3.8214847338648701</v>
      </c>
      <c r="H138" s="4">
        <v>60947</v>
      </c>
      <c r="I138" t="s">
        <v>172</v>
      </c>
      <c r="J138" s="4" t="s">
        <v>450</v>
      </c>
      <c r="K138" s="4">
        <v>54598.859087404096</v>
      </c>
      <c r="L138" s="4">
        <v>50466.220058986502</v>
      </c>
      <c r="M138" s="4">
        <v>191523.016867912</v>
      </c>
      <c r="N138" s="4">
        <v>209981.579152324</v>
      </c>
      <c r="O138" s="9">
        <f t="shared" si="6"/>
        <v>52532.539573195303</v>
      </c>
      <c r="P138" s="9">
        <f t="shared" si="7"/>
        <v>200752.29801011801</v>
      </c>
      <c r="R138" s="6">
        <f t="shared" si="8"/>
        <v>0.26167839717853508</v>
      </c>
    </row>
    <row r="139" spans="1:20" x14ac:dyDescent="0.2">
      <c r="A139" t="s">
        <v>169</v>
      </c>
      <c r="B139" s="4">
        <v>2</v>
      </c>
      <c r="C139" s="4">
        <v>2</v>
      </c>
      <c r="D139" s="4">
        <v>76.739999999999995</v>
      </c>
      <c r="E139" s="4">
        <v>1.13273954776851E-2</v>
      </c>
      <c r="F139" s="4">
        <v>2.0304671542183201E-2</v>
      </c>
      <c r="G139" s="4">
        <v>3.8278468351603601</v>
      </c>
      <c r="H139" s="4">
        <v>27559</v>
      </c>
      <c r="I139" t="s">
        <v>170</v>
      </c>
      <c r="J139" s="4" t="s">
        <v>486</v>
      </c>
      <c r="K139" s="4">
        <v>47355.871965461803</v>
      </c>
      <c r="L139" s="4">
        <v>35430.727069451801</v>
      </c>
      <c r="M139" s="4">
        <v>159512.891414285</v>
      </c>
      <c r="N139" s="4">
        <v>157381.529695198</v>
      </c>
      <c r="O139" s="9">
        <f t="shared" si="6"/>
        <v>41393.299517456806</v>
      </c>
      <c r="P139" s="9">
        <f t="shared" si="7"/>
        <v>158447.2105547415</v>
      </c>
      <c r="R139" s="6">
        <f t="shared" si="8"/>
        <v>0.26124347265271641</v>
      </c>
    </row>
    <row r="140" spans="1:20" x14ac:dyDescent="0.2">
      <c r="A140" t="s">
        <v>165</v>
      </c>
      <c r="B140" s="4">
        <v>17</v>
      </c>
      <c r="C140" s="4">
        <v>17</v>
      </c>
      <c r="D140" s="4">
        <v>899.36</v>
      </c>
      <c r="E140" s="4">
        <v>1.44697308730593E-2</v>
      </c>
      <c r="F140" s="4">
        <v>2.2446986252817599E-2</v>
      </c>
      <c r="G140" s="4">
        <v>3.96265555452492</v>
      </c>
      <c r="H140" s="4">
        <v>51872</v>
      </c>
      <c r="I140" t="s">
        <v>166</v>
      </c>
      <c r="J140" s="4" t="s">
        <v>493</v>
      </c>
      <c r="K140" s="4">
        <v>5553550.54073977</v>
      </c>
      <c r="L140" s="4">
        <v>4431376.5129743498</v>
      </c>
      <c r="M140" s="4">
        <v>17352600.273754001</v>
      </c>
      <c r="N140" s="4">
        <v>22214226.377172399</v>
      </c>
      <c r="O140" s="9">
        <f t="shared" si="6"/>
        <v>4992463.5268570594</v>
      </c>
      <c r="P140" s="9">
        <f t="shared" si="7"/>
        <v>19783413.325463198</v>
      </c>
      <c r="R140" s="6">
        <f t="shared" si="8"/>
        <v>0.25235602394412232</v>
      </c>
    </row>
    <row r="141" spans="1:20" x14ac:dyDescent="0.2">
      <c r="A141" t="s">
        <v>161</v>
      </c>
      <c r="B141" s="4">
        <v>18</v>
      </c>
      <c r="C141" s="4">
        <v>18</v>
      </c>
      <c r="D141" s="4">
        <v>951.03</v>
      </c>
      <c r="E141" s="4">
        <v>9.8940529560254098E-4</v>
      </c>
      <c r="F141" s="4">
        <v>1.03853580832156E-2</v>
      </c>
      <c r="G141" s="4">
        <v>4.0035077879366101</v>
      </c>
      <c r="H141" s="4">
        <v>68180</v>
      </c>
      <c r="I141" t="s">
        <v>162</v>
      </c>
      <c r="J141" s="4" t="s">
        <v>443</v>
      </c>
      <c r="K141" s="4">
        <v>2578626.49511215</v>
      </c>
      <c r="L141" s="4">
        <v>2678857.2123531401</v>
      </c>
      <c r="M141" s="4">
        <v>10111196.815680999</v>
      </c>
      <c r="N141" s="4">
        <v>10937180.152106101</v>
      </c>
      <c r="O141" s="9">
        <f t="shared" si="6"/>
        <v>2628741.853732645</v>
      </c>
      <c r="P141" s="9">
        <f t="shared" si="7"/>
        <v>10524188.483893551</v>
      </c>
      <c r="R141" s="6">
        <f t="shared" si="8"/>
        <v>0.24978095534451225</v>
      </c>
    </row>
    <row r="142" spans="1:20" x14ac:dyDescent="0.2">
      <c r="A142" t="s">
        <v>159</v>
      </c>
      <c r="B142" s="4">
        <v>10</v>
      </c>
      <c r="C142" s="4">
        <v>10</v>
      </c>
      <c r="D142" s="4">
        <v>464.88</v>
      </c>
      <c r="E142" s="4">
        <v>8.1661036025619804E-3</v>
      </c>
      <c r="F142" s="4">
        <v>1.8717990423749199E-2</v>
      </c>
      <c r="G142" s="4">
        <v>4.0184471307636098</v>
      </c>
      <c r="H142" s="4">
        <v>70294</v>
      </c>
      <c r="I142" t="s">
        <v>160</v>
      </c>
      <c r="J142" s="4" t="s">
        <v>474</v>
      </c>
      <c r="K142" s="4">
        <v>275665.56057380099</v>
      </c>
      <c r="L142" s="4">
        <v>332479.61307821103</v>
      </c>
      <c r="M142" s="4">
        <v>1118232.7968804201</v>
      </c>
      <c r="N142" s="4">
        <v>1325566.4312692501</v>
      </c>
      <c r="O142" s="9">
        <f t="shared" si="6"/>
        <v>304072.58682600601</v>
      </c>
      <c r="P142" s="9">
        <f t="shared" si="7"/>
        <v>1221899.6140748351</v>
      </c>
      <c r="R142" s="6">
        <f t="shared" si="8"/>
        <v>0.24885234705326875</v>
      </c>
      <c r="T142" s="1"/>
    </row>
    <row r="143" spans="1:20" x14ac:dyDescent="0.2">
      <c r="A143" t="s">
        <v>157</v>
      </c>
      <c r="B143" s="4">
        <v>18</v>
      </c>
      <c r="C143" s="4">
        <v>18</v>
      </c>
      <c r="D143" s="4">
        <v>1248.3900000000001</v>
      </c>
      <c r="E143" s="4">
        <v>1.8046106591986199E-2</v>
      </c>
      <c r="F143" s="4">
        <v>2.3719818306947301E-2</v>
      </c>
      <c r="G143" s="4">
        <v>4.0897720356430103</v>
      </c>
      <c r="H143" s="4">
        <v>35971</v>
      </c>
      <c r="I143" t="s">
        <v>158</v>
      </c>
      <c r="J143" s="4" t="s">
        <v>502</v>
      </c>
      <c r="K143" s="4">
        <v>5490668.53800028</v>
      </c>
      <c r="L143" s="4">
        <v>5057875.1912804302</v>
      </c>
      <c r="M143" s="4">
        <v>17622552.830020599</v>
      </c>
      <c r="N143" s="4">
        <v>25518586.330749098</v>
      </c>
      <c r="O143" s="9">
        <f t="shared" si="6"/>
        <v>5274271.8646403551</v>
      </c>
      <c r="P143" s="9">
        <f t="shared" si="7"/>
        <v>21570569.580384851</v>
      </c>
      <c r="R143" s="6">
        <f t="shared" si="8"/>
        <v>0.24451240589569329</v>
      </c>
      <c r="T143" s="1"/>
    </row>
    <row r="144" spans="1:20" x14ac:dyDescent="0.2">
      <c r="A144" t="s">
        <v>155</v>
      </c>
      <c r="B144" s="4">
        <v>4</v>
      </c>
      <c r="C144" s="4">
        <v>4</v>
      </c>
      <c r="D144" s="4">
        <v>185.7</v>
      </c>
      <c r="E144" s="4">
        <v>1.8723803152523501E-2</v>
      </c>
      <c r="F144" s="4">
        <v>2.3719818306947301E-2</v>
      </c>
      <c r="G144" s="4">
        <v>4.1232040609018803</v>
      </c>
      <c r="H144" s="4">
        <v>23569</v>
      </c>
      <c r="I144" t="s">
        <v>156</v>
      </c>
      <c r="J144" s="4" t="s">
        <v>504</v>
      </c>
      <c r="K144" s="4">
        <v>191281.448202656</v>
      </c>
      <c r="L144" s="4">
        <v>201965.433116592</v>
      </c>
      <c r="M144" s="4">
        <v>656782.98297336197</v>
      </c>
      <c r="N144" s="4">
        <v>964654.15501915896</v>
      </c>
      <c r="O144" s="9">
        <f t="shared" si="6"/>
        <v>196623.440659624</v>
      </c>
      <c r="P144" s="9">
        <f t="shared" si="7"/>
        <v>810718.56899626041</v>
      </c>
      <c r="R144" s="6">
        <f t="shared" si="8"/>
        <v>0.24252983486373181</v>
      </c>
      <c r="T144" s="1"/>
    </row>
    <row r="145" spans="1:20" x14ac:dyDescent="0.2">
      <c r="A145" t="s">
        <v>153</v>
      </c>
      <c r="B145" s="4">
        <v>2</v>
      </c>
      <c r="C145" s="4">
        <v>2</v>
      </c>
      <c r="D145" s="4">
        <v>144.59</v>
      </c>
      <c r="E145" s="4">
        <v>1.1088904928454E-2</v>
      </c>
      <c r="F145" s="4">
        <v>2.0304671542183201E-2</v>
      </c>
      <c r="G145" s="4">
        <v>4.17502924925369</v>
      </c>
      <c r="H145" s="4">
        <v>29326</v>
      </c>
      <c r="I145" t="s">
        <v>154</v>
      </c>
      <c r="J145" s="4" t="s">
        <v>485</v>
      </c>
      <c r="K145" s="4">
        <v>58449.846248670001</v>
      </c>
      <c r="L145" s="4">
        <v>78799.813110071103</v>
      </c>
      <c r="M145" s="4">
        <v>277181.62703276199</v>
      </c>
      <c r="N145" s="4">
        <v>295839.71524008701</v>
      </c>
      <c r="O145" s="9">
        <f t="shared" si="6"/>
        <v>68624.829679370552</v>
      </c>
      <c r="P145" s="9">
        <f t="shared" si="7"/>
        <v>286510.67113642453</v>
      </c>
      <c r="R145" s="6">
        <f t="shared" si="8"/>
        <v>0.23951928005744069</v>
      </c>
      <c r="T145" s="1"/>
    </row>
    <row r="146" spans="1:20" x14ac:dyDescent="0.2">
      <c r="A146" t="s">
        <v>151</v>
      </c>
      <c r="B146" s="4">
        <v>2</v>
      </c>
      <c r="C146" s="4">
        <v>2</v>
      </c>
      <c r="D146" s="4">
        <v>98.18</v>
      </c>
      <c r="E146" s="4">
        <v>2.0493300836034501E-2</v>
      </c>
      <c r="F146" s="4">
        <v>2.5640226725407701E-2</v>
      </c>
      <c r="G146" s="4">
        <v>4.1804391560275702</v>
      </c>
      <c r="H146" s="4">
        <v>18229</v>
      </c>
      <c r="I146" t="s">
        <v>152</v>
      </c>
      <c r="J146" s="4" t="s">
        <v>505</v>
      </c>
      <c r="K146" s="4">
        <v>49919.376467663598</v>
      </c>
      <c r="L146" s="4">
        <v>53786.389256434297</v>
      </c>
      <c r="M146" s="4">
        <v>173624.27401485099</v>
      </c>
      <c r="N146" s="4">
        <v>259911.36972399001</v>
      </c>
      <c r="O146" s="9">
        <f t="shared" si="6"/>
        <v>51852.882862048951</v>
      </c>
      <c r="P146" s="9">
        <f t="shared" si="7"/>
        <v>216767.8218694205</v>
      </c>
      <c r="R146" s="6">
        <f t="shared" si="8"/>
        <v>0.23920931813064389</v>
      </c>
    </row>
    <row r="147" spans="1:20" x14ac:dyDescent="0.2">
      <c r="A147" t="s">
        <v>149</v>
      </c>
      <c r="B147" s="4">
        <v>2</v>
      </c>
      <c r="C147" s="4">
        <v>2</v>
      </c>
      <c r="D147" s="4">
        <v>103.19</v>
      </c>
      <c r="E147" s="4">
        <v>3.22688277007857E-2</v>
      </c>
      <c r="F147" s="4">
        <v>3.2946473299530897E-2</v>
      </c>
      <c r="G147" s="4">
        <v>4.2271718245739898</v>
      </c>
      <c r="H147" s="4">
        <v>25969</v>
      </c>
      <c r="I147" t="s">
        <v>150</v>
      </c>
      <c r="J147" s="4" t="s">
        <v>518</v>
      </c>
      <c r="K147" s="4">
        <v>178716.37793093501</v>
      </c>
      <c r="L147" s="4">
        <v>109701.827287612</v>
      </c>
      <c r="M147" s="4">
        <v>539971.61907419702</v>
      </c>
      <c r="N147" s="4">
        <v>679221.69171984401</v>
      </c>
      <c r="O147" s="9">
        <f t="shared" si="6"/>
        <v>144209.10260927351</v>
      </c>
      <c r="P147" s="9">
        <f t="shared" si="7"/>
        <v>609596.65539702051</v>
      </c>
      <c r="R147" s="6">
        <f t="shared" si="8"/>
        <v>0.23656478645761669</v>
      </c>
    </row>
    <row r="148" spans="1:20" x14ac:dyDescent="0.2">
      <c r="A148" t="s">
        <v>147</v>
      </c>
      <c r="B148" s="4">
        <v>2</v>
      </c>
      <c r="C148" s="4">
        <v>2</v>
      </c>
      <c r="D148" s="4">
        <v>61.72</v>
      </c>
      <c r="E148" s="4">
        <v>1.50799780428688E-2</v>
      </c>
      <c r="F148" s="4">
        <v>2.2612569469513701E-2</v>
      </c>
      <c r="G148" s="4">
        <v>4.2518180589184302</v>
      </c>
      <c r="H148" s="4">
        <v>25133</v>
      </c>
      <c r="I148" t="s">
        <v>148</v>
      </c>
      <c r="J148" s="4" t="s">
        <v>497</v>
      </c>
      <c r="K148" s="4">
        <v>9560.4552275170208</v>
      </c>
      <c r="L148" s="4">
        <v>12696.364553404001</v>
      </c>
      <c r="M148" s="4">
        <v>52557.4255975212</v>
      </c>
      <c r="N148" s="4">
        <v>42074.522681091701</v>
      </c>
      <c r="O148" s="9">
        <f t="shared" si="6"/>
        <v>11128.409890460511</v>
      </c>
      <c r="P148" s="9">
        <f t="shared" si="7"/>
        <v>47315.974139306447</v>
      </c>
      <c r="R148" s="6">
        <f t="shared" si="8"/>
        <v>0.23519350690522695</v>
      </c>
      <c r="T148" s="1"/>
    </row>
    <row r="149" spans="1:20" x14ac:dyDescent="0.2">
      <c r="A149" t="s">
        <v>145</v>
      </c>
      <c r="B149" s="4">
        <v>3</v>
      </c>
      <c r="C149" s="4">
        <v>3</v>
      </c>
      <c r="D149" s="4">
        <v>92.07</v>
      </c>
      <c r="E149" s="4">
        <v>1.05277125681507E-2</v>
      </c>
      <c r="F149" s="4">
        <v>2.0304671542183201E-2</v>
      </c>
      <c r="G149" s="4">
        <v>4.3099181523398196</v>
      </c>
      <c r="H149" s="4">
        <v>18719</v>
      </c>
      <c r="I149" t="s">
        <v>146</v>
      </c>
      <c r="J149" s="4" t="s">
        <v>481</v>
      </c>
      <c r="K149" s="4">
        <v>65249.0085439537</v>
      </c>
      <c r="L149" s="4">
        <v>87322.707294648004</v>
      </c>
      <c r="M149" s="4">
        <v>343117.15586361103</v>
      </c>
      <c r="N149" s="4">
        <v>314454.45176281099</v>
      </c>
      <c r="O149" s="9">
        <f t="shared" si="6"/>
        <v>76285.857919300848</v>
      </c>
      <c r="P149" s="9">
        <f t="shared" si="7"/>
        <v>328785.80381321104</v>
      </c>
      <c r="R149" s="6">
        <f t="shared" si="8"/>
        <v>0.23202296764199765</v>
      </c>
      <c r="T149" s="1"/>
    </row>
    <row r="150" spans="1:20" x14ac:dyDescent="0.2">
      <c r="A150" t="s">
        <v>143</v>
      </c>
      <c r="B150" s="4">
        <v>4</v>
      </c>
      <c r="C150" s="4">
        <v>4</v>
      </c>
      <c r="D150" s="4">
        <v>184.62</v>
      </c>
      <c r="E150" s="4">
        <v>1.4664052034509999E-2</v>
      </c>
      <c r="F150" s="4">
        <v>2.2446986252817599E-2</v>
      </c>
      <c r="G150" s="4">
        <v>4.4953472674616499</v>
      </c>
      <c r="H150" s="4">
        <v>36900</v>
      </c>
      <c r="I150" t="s">
        <v>144</v>
      </c>
      <c r="J150" s="4" t="s">
        <v>495</v>
      </c>
      <c r="K150" s="4">
        <v>170209.33679228299</v>
      </c>
      <c r="L150" s="4">
        <v>133196.13892912801</v>
      </c>
      <c r="M150" s="4">
        <v>589139.47339441301</v>
      </c>
      <c r="N150" s="4">
        <v>774773.50282273395</v>
      </c>
      <c r="O150" s="9">
        <f t="shared" si="6"/>
        <v>151702.7378607055</v>
      </c>
      <c r="P150" s="9">
        <f t="shared" si="7"/>
        <v>681956.48810857348</v>
      </c>
      <c r="R150" s="6">
        <f t="shared" si="8"/>
        <v>0.22245222460080633</v>
      </c>
      <c r="T150" s="1"/>
    </row>
    <row r="151" spans="1:20" x14ac:dyDescent="0.2">
      <c r="A151" t="s">
        <v>141</v>
      </c>
      <c r="B151" s="4">
        <v>4</v>
      </c>
      <c r="C151" s="4">
        <v>4</v>
      </c>
      <c r="D151" s="4">
        <v>176.7</v>
      </c>
      <c r="E151" s="4">
        <v>1.46367825385937E-2</v>
      </c>
      <c r="F151" s="4">
        <v>2.2446986252817599E-2</v>
      </c>
      <c r="G151" s="4">
        <v>4.5885781003020396</v>
      </c>
      <c r="H151" s="4">
        <v>117735</v>
      </c>
      <c r="I151" t="s">
        <v>142</v>
      </c>
      <c r="J151" s="4" t="s">
        <v>494</v>
      </c>
      <c r="K151" s="4">
        <v>113637.26086314001</v>
      </c>
      <c r="L151" s="4">
        <v>163063.30813149901</v>
      </c>
      <c r="M151" s="4">
        <v>601198.68495991803</v>
      </c>
      <c r="N151" s="4">
        <v>668463.48626999697</v>
      </c>
      <c r="O151" s="9">
        <f t="shared" si="6"/>
        <v>138350.28449731952</v>
      </c>
      <c r="P151" s="9">
        <f t="shared" si="7"/>
        <v>634831.0856149575</v>
      </c>
      <c r="R151" s="6">
        <f t="shared" si="8"/>
        <v>0.21793243530804787</v>
      </c>
      <c r="T151" s="1"/>
    </row>
    <row r="152" spans="1:20" x14ac:dyDescent="0.2">
      <c r="A152" t="s">
        <v>139</v>
      </c>
      <c r="B152" s="4">
        <v>8</v>
      </c>
      <c r="C152" s="4">
        <v>8</v>
      </c>
      <c r="D152" s="4">
        <v>297.55</v>
      </c>
      <c r="E152" s="4">
        <v>1.5917380029868401E-2</v>
      </c>
      <c r="F152" s="4">
        <v>2.2712695237440898E-2</v>
      </c>
      <c r="G152" s="4">
        <v>4.67429402328451</v>
      </c>
      <c r="H152" s="4">
        <v>91664</v>
      </c>
      <c r="I152" t="s">
        <v>140</v>
      </c>
      <c r="J152" s="4" t="s">
        <v>499</v>
      </c>
      <c r="K152" s="4">
        <v>854092.76129648497</v>
      </c>
      <c r="L152" s="4">
        <v>755650.73200141801</v>
      </c>
      <c r="M152" s="4">
        <v>3073619.4165348499</v>
      </c>
      <c r="N152" s="4">
        <v>4450794.9732086696</v>
      </c>
      <c r="O152" s="9">
        <f t="shared" si="6"/>
        <v>804871.74664895143</v>
      </c>
      <c r="P152" s="9">
        <f t="shared" si="7"/>
        <v>3762207.19487176</v>
      </c>
      <c r="R152" s="6">
        <f t="shared" si="8"/>
        <v>0.21393605002565166</v>
      </c>
      <c r="T152" s="1"/>
    </row>
    <row r="153" spans="1:20" x14ac:dyDescent="0.2">
      <c r="A153" t="s">
        <v>137</v>
      </c>
      <c r="B153" s="4">
        <v>4</v>
      </c>
      <c r="C153" s="4">
        <v>4</v>
      </c>
      <c r="D153" s="4">
        <v>180.64</v>
      </c>
      <c r="E153" s="4">
        <v>4.5251489804195603E-3</v>
      </c>
      <c r="F153" s="4">
        <v>1.6569580571223499E-2</v>
      </c>
      <c r="G153" s="4">
        <v>4.8422797569182503</v>
      </c>
      <c r="H153" s="4">
        <v>21040</v>
      </c>
      <c r="I153" t="s">
        <v>138</v>
      </c>
      <c r="J153" s="4" t="s">
        <v>458</v>
      </c>
      <c r="K153" s="4">
        <v>95666.608902019798</v>
      </c>
      <c r="L153" s="4">
        <v>87888.632207719595</v>
      </c>
      <c r="M153" s="4">
        <v>401271.18376795499</v>
      </c>
      <c r="N153" s="4">
        <v>487554.64453398401</v>
      </c>
      <c r="O153" s="9">
        <f t="shared" si="6"/>
        <v>91777.620554869703</v>
      </c>
      <c r="P153" s="9">
        <f t="shared" si="7"/>
        <v>444412.91415096947</v>
      </c>
      <c r="R153" s="6">
        <f t="shared" si="8"/>
        <v>0.2065142970253388</v>
      </c>
    </row>
    <row r="154" spans="1:20" x14ac:dyDescent="0.2">
      <c r="A154" t="s">
        <v>135</v>
      </c>
      <c r="B154" s="4">
        <v>5</v>
      </c>
      <c r="C154" s="4">
        <v>5</v>
      </c>
      <c r="D154" s="4">
        <v>272.62</v>
      </c>
      <c r="E154" s="4">
        <v>2.0840879828878101E-2</v>
      </c>
      <c r="F154" s="4">
        <v>2.5664759305064299E-2</v>
      </c>
      <c r="G154" s="4">
        <v>4.8869397962394601</v>
      </c>
      <c r="H154" s="4">
        <v>92696</v>
      </c>
      <c r="I154" t="s">
        <v>136</v>
      </c>
      <c r="J154" s="4" t="s">
        <v>507</v>
      </c>
      <c r="K154" s="4">
        <v>86003.263697775299</v>
      </c>
      <c r="L154" s="4">
        <v>119378.952689376</v>
      </c>
      <c r="M154" s="4">
        <v>419743.78891603299</v>
      </c>
      <c r="N154" s="4">
        <v>583946.73778619803</v>
      </c>
      <c r="O154" s="9">
        <f t="shared" si="6"/>
        <v>102691.10819357565</v>
      </c>
      <c r="P154" s="9">
        <f t="shared" si="7"/>
        <v>501845.26335111551</v>
      </c>
      <c r="R154" s="6">
        <f t="shared" si="8"/>
        <v>0.2046270348510352</v>
      </c>
      <c r="T154" s="1"/>
    </row>
    <row r="155" spans="1:20" x14ac:dyDescent="0.2">
      <c r="A155" t="s">
        <v>133</v>
      </c>
      <c r="B155" s="4">
        <v>19</v>
      </c>
      <c r="C155" s="4">
        <v>19</v>
      </c>
      <c r="D155" s="4">
        <v>1060.5</v>
      </c>
      <c r="E155" s="4">
        <v>1.2630359338194201E-2</v>
      </c>
      <c r="F155" s="4">
        <v>2.1091541169611299E-2</v>
      </c>
      <c r="G155" s="4">
        <v>4.9420203414203003</v>
      </c>
      <c r="H155" s="4">
        <v>42052</v>
      </c>
      <c r="I155" t="s">
        <v>134</v>
      </c>
      <c r="J155" s="4" t="s">
        <v>490</v>
      </c>
      <c r="K155" s="4">
        <v>6501532.5651862398</v>
      </c>
      <c r="L155" s="4">
        <v>5505429.8225247497</v>
      </c>
      <c r="M155" s="4">
        <v>24965008.285923801</v>
      </c>
      <c r="N155" s="4">
        <v>34373644.072812296</v>
      </c>
      <c r="O155" s="9">
        <f t="shared" si="6"/>
        <v>6003481.1938554943</v>
      </c>
      <c r="P155" s="9">
        <f t="shared" si="7"/>
        <v>29669326.179368049</v>
      </c>
      <c r="R155" s="6">
        <f t="shared" si="8"/>
        <v>0.202346394979145</v>
      </c>
      <c r="T155" s="1"/>
    </row>
    <row r="156" spans="1:20" x14ac:dyDescent="0.2">
      <c r="A156" t="s">
        <v>131</v>
      </c>
      <c r="B156" s="4">
        <v>3</v>
      </c>
      <c r="C156" s="4">
        <v>3</v>
      </c>
      <c r="D156" s="4">
        <v>84.1</v>
      </c>
      <c r="E156" s="4">
        <v>4.5739797123536298E-3</v>
      </c>
      <c r="F156" s="4">
        <v>1.6569580571223499E-2</v>
      </c>
      <c r="G156" s="4">
        <v>4.9921764044497596</v>
      </c>
      <c r="H156" s="4">
        <v>85274</v>
      </c>
      <c r="I156" t="s">
        <v>132</v>
      </c>
      <c r="J156" s="4" t="s">
        <v>460</v>
      </c>
      <c r="K156" s="4">
        <v>14077.7098045644</v>
      </c>
      <c r="L156" s="4">
        <v>17522.601779274799</v>
      </c>
      <c r="M156" s="4">
        <v>78562.498462507705</v>
      </c>
      <c r="N156" s="4">
        <v>79191.831399594594</v>
      </c>
      <c r="O156" s="9">
        <f t="shared" si="6"/>
        <v>15800.155791919598</v>
      </c>
      <c r="P156" s="9">
        <f t="shared" si="7"/>
        <v>78877.164931051142</v>
      </c>
      <c r="R156" s="6">
        <f t="shared" si="8"/>
        <v>0.20031343425858397</v>
      </c>
      <c r="T156" s="1"/>
    </row>
    <row r="157" spans="1:20" x14ac:dyDescent="0.2">
      <c r="A157" t="s">
        <v>127</v>
      </c>
      <c r="B157" s="4">
        <v>2</v>
      </c>
      <c r="C157" s="4">
        <v>2</v>
      </c>
      <c r="D157" s="4">
        <v>80.39</v>
      </c>
      <c r="E157" s="4">
        <v>1.05876642538878E-2</v>
      </c>
      <c r="F157" s="4">
        <v>2.0304671542183201E-2</v>
      </c>
      <c r="G157" s="4">
        <v>5.19882656875712</v>
      </c>
      <c r="H157" s="4">
        <v>59055</v>
      </c>
      <c r="I157" t="s">
        <v>128</v>
      </c>
      <c r="J157" s="4" t="s">
        <v>482</v>
      </c>
      <c r="K157" s="4">
        <v>152250.42440427499</v>
      </c>
      <c r="L157" s="4">
        <v>198452.45312775701</v>
      </c>
      <c r="M157" s="4">
        <v>813079.40700751101</v>
      </c>
      <c r="N157" s="4">
        <v>1010164.03044559</v>
      </c>
      <c r="O157" s="9">
        <f t="shared" si="6"/>
        <v>175351.43876601598</v>
      </c>
      <c r="P157" s="9">
        <f t="shared" si="7"/>
        <v>911621.71872655046</v>
      </c>
      <c r="R157" s="6">
        <f t="shared" si="8"/>
        <v>0.19235109822851237</v>
      </c>
      <c r="T157" s="1"/>
    </row>
    <row r="158" spans="1:20" x14ac:dyDescent="0.2">
      <c r="A158" t="s">
        <v>125</v>
      </c>
      <c r="B158" s="4">
        <v>3</v>
      </c>
      <c r="C158" s="4">
        <v>3</v>
      </c>
      <c r="D158" s="4">
        <v>142.02000000000001</v>
      </c>
      <c r="E158" s="4">
        <v>4.0987708813794398E-2</v>
      </c>
      <c r="F158" s="4">
        <v>3.74113212850751E-2</v>
      </c>
      <c r="G158" s="4">
        <v>5.4404055553955404</v>
      </c>
      <c r="H158" s="4">
        <v>50451</v>
      </c>
      <c r="I158" t="s">
        <v>126</v>
      </c>
      <c r="J158" s="4" t="s">
        <v>528</v>
      </c>
      <c r="K158" s="4">
        <v>165155.40815962001</v>
      </c>
      <c r="L158" s="4">
        <v>132455.04310196001</v>
      </c>
      <c r="M158" s="4">
        <v>554541.72670008906</v>
      </c>
      <c r="N158" s="4">
        <v>1064579.8256871901</v>
      </c>
      <c r="O158" s="9">
        <f t="shared" si="6"/>
        <v>148805.22563079</v>
      </c>
      <c r="P158" s="9">
        <f t="shared" si="7"/>
        <v>809560.7761936395</v>
      </c>
      <c r="R158" s="6">
        <f t="shared" si="8"/>
        <v>0.18380982627448486</v>
      </c>
      <c r="T158" s="1"/>
    </row>
    <row r="159" spans="1:20" x14ac:dyDescent="0.2">
      <c r="A159" t="s">
        <v>123</v>
      </c>
      <c r="B159" s="4">
        <v>2</v>
      </c>
      <c r="C159" s="4">
        <v>2</v>
      </c>
      <c r="D159" s="4">
        <v>68.05</v>
      </c>
      <c r="E159" s="4">
        <v>1.7510692666805501E-2</v>
      </c>
      <c r="F159" s="4">
        <v>2.3607614697587299E-2</v>
      </c>
      <c r="G159" s="4">
        <v>5.5273212506115703</v>
      </c>
      <c r="H159" s="4">
        <v>44985</v>
      </c>
      <c r="I159" t="s">
        <v>124</v>
      </c>
      <c r="J159" s="4" t="s">
        <v>501</v>
      </c>
      <c r="K159" s="4">
        <v>14954.557328747</v>
      </c>
      <c r="L159" s="4">
        <v>9938.3920324539504</v>
      </c>
      <c r="M159" s="4">
        <v>61370.832422014399</v>
      </c>
      <c r="N159" s="4">
        <v>76220.495572549</v>
      </c>
      <c r="O159" s="9">
        <f t="shared" si="6"/>
        <v>12446.474680600475</v>
      </c>
      <c r="P159" s="9">
        <f t="shared" si="7"/>
        <v>68795.663997281692</v>
      </c>
      <c r="R159" s="6">
        <f t="shared" si="8"/>
        <v>0.18091946435886236</v>
      </c>
      <c r="T159" s="1"/>
    </row>
    <row r="160" spans="1:20" x14ac:dyDescent="0.2">
      <c r="A160" t="s">
        <v>121</v>
      </c>
      <c r="B160" s="4">
        <v>2</v>
      </c>
      <c r="C160" s="4">
        <v>2</v>
      </c>
      <c r="D160" s="4">
        <v>45.49</v>
      </c>
      <c r="E160" s="4">
        <v>3.9572141284200502E-2</v>
      </c>
      <c r="F160" s="4">
        <v>3.6573599703930301E-2</v>
      </c>
      <c r="G160" s="4">
        <v>5.6583568839843297</v>
      </c>
      <c r="H160" s="4">
        <v>39130</v>
      </c>
      <c r="I160" t="s">
        <v>122</v>
      </c>
      <c r="J160" s="4" t="s">
        <v>526</v>
      </c>
      <c r="K160" s="4">
        <v>13087.534518971999</v>
      </c>
      <c r="L160" s="4">
        <v>27360.993625438699</v>
      </c>
      <c r="M160" s="4">
        <v>116106.13420120301</v>
      </c>
      <c r="N160" s="4">
        <v>112766.07347175801</v>
      </c>
      <c r="O160" s="9">
        <f t="shared" si="6"/>
        <v>20224.264072205347</v>
      </c>
      <c r="P160" s="9">
        <f t="shared" si="7"/>
        <v>114436.1038364805</v>
      </c>
      <c r="R160" s="6">
        <f t="shared" si="8"/>
        <v>0.17672975043876107</v>
      </c>
      <c r="T160" s="1"/>
    </row>
    <row r="161" spans="1:20" x14ac:dyDescent="0.2">
      <c r="A161" t="s">
        <v>119</v>
      </c>
      <c r="B161" s="4">
        <v>3</v>
      </c>
      <c r="C161" s="4">
        <v>3</v>
      </c>
      <c r="D161" s="4">
        <v>180.98</v>
      </c>
      <c r="E161" s="4">
        <v>7.7986680123049998E-3</v>
      </c>
      <c r="F161" s="4">
        <v>1.8717990423749199E-2</v>
      </c>
      <c r="G161" s="4">
        <v>5.6810470823521699</v>
      </c>
      <c r="H161" s="4">
        <v>43494</v>
      </c>
      <c r="I161" t="s">
        <v>120</v>
      </c>
      <c r="J161" s="4" t="s">
        <v>473</v>
      </c>
      <c r="K161" s="4">
        <v>82006.482304563004</v>
      </c>
      <c r="L161" s="4">
        <v>65341.854772986102</v>
      </c>
      <c r="M161" s="4">
        <v>374932.61504912702</v>
      </c>
      <c r="N161" s="4">
        <v>462160.22539472597</v>
      </c>
      <c r="O161" s="9">
        <f t="shared" si="6"/>
        <v>73674.168538774553</v>
      </c>
      <c r="P161" s="9">
        <f t="shared" si="7"/>
        <v>418546.42022192653</v>
      </c>
      <c r="R161" s="6">
        <f t="shared" si="8"/>
        <v>0.17602388881909486</v>
      </c>
    </row>
    <row r="162" spans="1:20" x14ac:dyDescent="0.2">
      <c r="A162" t="s">
        <v>117</v>
      </c>
      <c r="B162" s="4">
        <v>2</v>
      </c>
      <c r="C162" s="4">
        <v>2</v>
      </c>
      <c r="D162" s="4">
        <v>57.3</v>
      </c>
      <c r="E162" s="4">
        <v>3.2292239819465801E-2</v>
      </c>
      <c r="F162" s="4">
        <v>3.2946473299530897E-2</v>
      </c>
      <c r="G162" s="4">
        <v>6.2874966946437203</v>
      </c>
      <c r="H162" s="4">
        <v>13110</v>
      </c>
      <c r="I162" t="s">
        <v>118</v>
      </c>
      <c r="J162" s="4" t="s">
        <v>519</v>
      </c>
      <c r="K162" s="4">
        <v>99321.255310925902</v>
      </c>
      <c r="L162" s="4">
        <v>52800.0636515769</v>
      </c>
      <c r="M162" s="4">
        <v>411346.14175655798</v>
      </c>
      <c r="N162" s="4">
        <v>545116.14840502106</v>
      </c>
      <c r="O162" s="9">
        <f t="shared" si="6"/>
        <v>76060.659481251409</v>
      </c>
      <c r="P162" s="9">
        <f t="shared" si="7"/>
        <v>478231.14508078952</v>
      </c>
      <c r="R162" s="6">
        <f t="shared" si="8"/>
        <v>0.15904580925694869</v>
      </c>
    </row>
    <row r="163" spans="1:20" x14ac:dyDescent="0.2">
      <c r="A163" t="s">
        <v>115</v>
      </c>
      <c r="B163" s="4">
        <v>2</v>
      </c>
      <c r="C163" s="4">
        <v>2</v>
      </c>
      <c r="D163" s="4">
        <v>79.41</v>
      </c>
      <c r="E163" s="4">
        <v>5.1201303560782802E-3</v>
      </c>
      <c r="F163" s="4">
        <v>1.7100295772652398E-2</v>
      </c>
      <c r="G163" s="4">
        <v>6.6656833986365998</v>
      </c>
      <c r="H163" s="4">
        <v>15216</v>
      </c>
      <c r="I163" t="s">
        <v>116</v>
      </c>
      <c r="J163" s="4" t="s">
        <v>463</v>
      </c>
      <c r="K163" s="4">
        <v>21403.258549029699</v>
      </c>
      <c r="L163" s="4">
        <v>26277.8421533941</v>
      </c>
      <c r="M163" s="4">
        <v>144679.388904152</v>
      </c>
      <c r="N163" s="4">
        <v>173147.73247671401</v>
      </c>
      <c r="O163" s="9">
        <f t="shared" si="6"/>
        <v>23840.550351211899</v>
      </c>
      <c r="P163" s="9">
        <f t="shared" si="7"/>
        <v>158913.56069043302</v>
      </c>
      <c r="R163" s="6">
        <f t="shared" si="8"/>
        <v>0.15002212679416199</v>
      </c>
      <c r="T163" s="1"/>
    </row>
    <row r="164" spans="1:20" x14ac:dyDescent="0.2">
      <c r="A164" t="s">
        <v>111</v>
      </c>
      <c r="B164" s="4">
        <v>2</v>
      </c>
      <c r="C164" s="4">
        <v>2</v>
      </c>
      <c r="D164" s="4">
        <v>49.4</v>
      </c>
      <c r="E164" s="4">
        <v>5.7570069406854803E-3</v>
      </c>
      <c r="F164" s="4">
        <v>1.7530224051909401E-2</v>
      </c>
      <c r="G164" s="4">
        <v>6.9976038646844003</v>
      </c>
      <c r="H164" s="4">
        <v>81610</v>
      </c>
      <c r="I164" t="s">
        <v>112</v>
      </c>
      <c r="J164" s="4" t="s">
        <v>467</v>
      </c>
      <c r="K164" s="4">
        <v>72872.308677504901</v>
      </c>
      <c r="L164" s="4">
        <v>97199.0458470296</v>
      </c>
      <c r="M164" s="4">
        <v>572356.20741147106</v>
      </c>
      <c r="N164" s="4">
        <v>617735.76028152299</v>
      </c>
      <c r="O164" s="9">
        <f t="shared" si="6"/>
        <v>85035.677262267243</v>
      </c>
      <c r="P164" s="9">
        <f t="shared" si="7"/>
        <v>595045.98384649702</v>
      </c>
      <c r="R164" s="6">
        <f t="shared" si="8"/>
        <v>0.1429060603225645</v>
      </c>
      <c r="T164" s="1"/>
    </row>
    <row r="165" spans="1:20" x14ac:dyDescent="0.2">
      <c r="A165" t="s">
        <v>109</v>
      </c>
      <c r="B165" s="4">
        <v>3</v>
      </c>
      <c r="C165" s="4">
        <v>3</v>
      </c>
      <c r="D165" s="4">
        <v>136.62</v>
      </c>
      <c r="E165" s="4">
        <v>3.5669651890047102E-2</v>
      </c>
      <c r="F165" s="4">
        <v>3.3817574339990698E-2</v>
      </c>
      <c r="G165" s="4">
        <v>7.0299870285821902</v>
      </c>
      <c r="H165" s="4">
        <v>41076</v>
      </c>
      <c r="I165" t="s">
        <v>110</v>
      </c>
      <c r="J165" s="4" t="s">
        <v>523</v>
      </c>
      <c r="K165" s="4">
        <v>261867.88861490399</v>
      </c>
      <c r="L165" s="4">
        <v>173884.86386716799</v>
      </c>
      <c r="M165" s="4">
        <v>1068566.1714535099</v>
      </c>
      <c r="N165" s="4">
        <v>1994770.02616445</v>
      </c>
      <c r="O165" s="9">
        <f t="shared" si="6"/>
        <v>217876.37624103599</v>
      </c>
      <c r="P165" s="9">
        <f t="shared" si="7"/>
        <v>1531668.0988089801</v>
      </c>
      <c r="R165" s="6">
        <f t="shared" si="8"/>
        <v>0.14224777313731082</v>
      </c>
      <c r="T165" s="1"/>
    </row>
    <row r="166" spans="1:20" x14ac:dyDescent="0.2">
      <c r="A166" t="s">
        <v>107</v>
      </c>
      <c r="B166" s="4">
        <v>5</v>
      </c>
      <c r="C166" s="4">
        <v>5</v>
      </c>
      <c r="D166" s="4">
        <v>209.33</v>
      </c>
      <c r="E166" s="4">
        <v>4.8322068674488998E-4</v>
      </c>
      <c r="F166" s="4">
        <v>6.4845035261641704E-3</v>
      </c>
      <c r="G166" s="4">
        <v>7.0531756115489799</v>
      </c>
      <c r="H166" s="4">
        <v>40575</v>
      </c>
      <c r="I166" t="s">
        <v>108</v>
      </c>
      <c r="J166" s="4" t="s">
        <v>441</v>
      </c>
      <c r="K166" s="4">
        <v>72959.882542527805</v>
      </c>
      <c r="L166" s="4">
        <v>67183.603090959397</v>
      </c>
      <c r="M166" s="4">
        <v>500200.90095427801</v>
      </c>
      <c r="N166" s="4">
        <v>488255.71403329802</v>
      </c>
      <c r="O166" s="9">
        <f t="shared" si="6"/>
        <v>70071.742816743601</v>
      </c>
      <c r="P166" s="9">
        <f t="shared" si="7"/>
        <v>494228.30749378802</v>
      </c>
      <c r="R166" s="6">
        <f t="shared" si="8"/>
        <v>0.14178010800731874</v>
      </c>
      <c r="T166" s="1"/>
    </row>
    <row r="167" spans="1:20" x14ac:dyDescent="0.2">
      <c r="A167" t="s">
        <v>105</v>
      </c>
      <c r="B167" s="4">
        <v>19</v>
      </c>
      <c r="C167" s="4">
        <v>19</v>
      </c>
      <c r="D167" s="4">
        <v>1150.1400000000001</v>
      </c>
      <c r="E167" s="4">
        <v>8.8288835836094499E-3</v>
      </c>
      <c r="F167" s="4">
        <v>1.9079727081223099E-2</v>
      </c>
      <c r="G167" s="4">
        <v>7.2481715983156896</v>
      </c>
      <c r="H167" s="4">
        <v>38808</v>
      </c>
      <c r="I167" t="s">
        <v>106</v>
      </c>
      <c r="J167" s="4" t="s">
        <v>478</v>
      </c>
      <c r="K167" s="4">
        <v>3815238.03714841</v>
      </c>
      <c r="L167" s="4">
        <v>3214687.86034506</v>
      </c>
      <c r="M167" s="4">
        <v>21296709.741643399</v>
      </c>
      <c r="N167" s="4">
        <v>29657399.486832701</v>
      </c>
      <c r="O167" s="9">
        <f t="shared" si="6"/>
        <v>3514962.9487467352</v>
      </c>
      <c r="P167" s="9">
        <f t="shared" si="7"/>
        <v>25477054.61423805</v>
      </c>
      <c r="R167" s="6">
        <f t="shared" si="8"/>
        <v>0.13796582854528133</v>
      </c>
      <c r="T167" s="1"/>
    </row>
    <row r="168" spans="1:20" x14ac:dyDescent="0.2">
      <c r="A168" t="s">
        <v>103</v>
      </c>
      <c r="B168" s="4">
        <v>26</v>
      </c>
      <c r="C168" s="4">
        <v>26</v>
      </c>
      <c r="D168" s="4">
        <v>1510.55</v>
      </c>
      <c r="E168" s="4">
        <v>1.4298035468756101E-2</v>
      </c>
      <c r="F168" s="4">
        <v>2.2446986252817599E-2</v>
      </c>
      <c r="G168" s="4">
        <v>7.4017424469969599</v>
      </c>
      <c r="H168" s="4">
        <v>60293</v>
      </c>
      <c r="I168" t="s">
        <v>104</v>
      </c>
      <c r="J168" s="4" t="s">
        <v>492</v>
      </c>
      <c r="K168" s="4">
        <v>11310428.4568047</v>
      </c>
      <c r="L168" s="4">
        <v>7917352.6763365502</v>
      </c>
      <c r="M168" s="4">
        <v>59595764.817958899</v>
      </c>
      <c r="N168" s="4">
        <v>82723318.956779897</v>
      </c>
      <c r="O168" s="9">
        <f t="shared" si="6"/>
        <v>9613890.5665706247</v>
      </c>
      <c r="P168" s="9">
        <f t="shared" si="7"/>
        <v>71159541.887369394</v>
      </c>
      <c r="R168" s="6">
        <f t="shared" si="8"/>
        <v>0.13510332292171573</v>
      </c>
      <c r="T168" s="1"/>
    </row>
    <row r="169" spans="1:20" x14ac:dyDescent="0.2">
      <c r="A169" t="s">
        <v>101</v>
      </c>
      <c r="B169" s="4">
        <v>3</v>
      </c>
      <c r="C169" s="4">
        <v>3</v>
      </c>
      <c r="D169" s="4">
        <v>187.41</v>
      </c>
      <c r="E169" s="4">
        <v>1.17982763678592E-2</v>
      </c>
      <c r="F169" s="4">
        <v>2.0397405039568401E-2</v>
      </c>
      <c r="G169" s="4">
        <v>7.8678566344079002</v>
      </c>
      <c r="H169" s="4">
        <v>45367</v>
      </c>
      <c r="I169" t="s">
        <v>102</v>
      </c>
      <c r="J169" s="4" t="s">
        <v>489</v>
      </c>
      <c r="K169" s="4">
        <v>34642.010797553397</v>
      </c>
      <c r="L169" s="4">
        <v>54218.658559796699</v>
      </c>
      <c r="M169" s="4">
        <v>333466.52751089202</v>
      </c>
      <c r="N169" s="4">
        <v>365676.479430262</v>
      </c>
      <c r="O169" s="9">
        <f t="shared" si="6"/>
        <v>44430.334678675048</v>
      </c>
      <c r="P169" s="9">
        <f t="shared" si="7"/>
        <v>349571.50347057701</v>
      </c>
      <c r="R169" s="6">
        <f t="shared" si="8"/>
        <v>0.12709941810921865</v>
      </c>
      <c r="T169" s="1"/>
    </row>
    <row r="170" spans="1:20" x14ac:dyDescent="0.2">
      <c r="A170" t="s">
        <v>99</v>
      </c>
      <c r="B170" s="4">
        <v>10</v>
      </c>
      <c r="C170" s="4">
        <v>10</v>
      </c>
      <c r="D170" s="4">
        <v>555.99</v>
      </c>
      <c r="E170" s="4">
        <v>1.88140967270289E-3</v>
      </c>
      <c r="F170" s="4">
        <v>1.2971962238382101E-2</v>
      </c>
      <c r="G170" s="4">
        <v>7.9544987429471297</v>
      </c>
      <c r="H170" s="4">
        <v>38918</v>
      </c>
      <c r="I170" t="s">
        <v>100</v>
      </c>
      <c r="J170" s="4" t="s">
        <v>448</v>
      </c>
      <c r="K170" s="4">
        <v>320513.94654815801</v>
      </c>
      <c r="L170" s="4">
        <v>331043.65073590702</v>
      </c>
      <c r="M170" s="4">
        <v>2362799.6099615302</v>
      </c>
      <c r="N170" s="4">
        <v>2820014.47859221</v>
      </c>
      <c r="O170" s="9">
        <f t="shared" si="6"/>
        <v>325778.79864203255</v>
      </c>
      <c r="P170" s="9">
        <f t="shared" si="7"/>
        <v>2591407.0442768699</v>
      </c>
      <c r="R170" s="6">
        <f t="shared" si="8"/>
        <v>0.1257150239525342</v>
      </c>
      <c r="T170" s="1"/>
    </row>
    <row r="171" spans="1:20" x14ac:dyDescent="0.2">
      <c r="A171" t="s">
        <v>97</v>
      </c>
      <c r="B171" s="4">
        <v>8</v>
      </c>
      <c r="C171" s="4">
        <v>8</v>
      </c>
      <c r="D171" s="4">
        <v>300.55</v>
      </c>
      <c r="E171" s="4">
        <v>4.0155999594470001E-3</v>
      </c>
      <c r="F171" s="4">
        <v>1.6569580571223499E-2</v>
      </c>
      <c r="G171" s="4">
        <v>8.2279772663549604</v>
      </c>
      <c r="H171" s="4">
        <v>114135</v>
      </c>
      <c r="I171" t="s">
        <v>98</v>
      </c>
      <c r="J171" s="4" t="s">
        <v>456</v>
      </c>
      <c r="K171" s="4">
        <v>216735.41775609599</v>
      </c>
      <c r="L171" s="4">
        <v>216674.24480997701</v>
      </c>
      <c r="M171" s="4">
        <v>1546599.3661293101</v>
      </c>
      <c r="N171" s="4">
        <v>2019485.48448291</v>
      </c>
      <c r="O171" s="9">
        <f t="shared" si="6"/>
        <v>216704.8312830365</v>
      </c>
      <c r="P171" s="9">
        <f t="shared" si="7"/>
        <v>1783042.4253061102</v>
      </c>
      <c r="R171" s="6">
        <f t="shared" si="8"/>
        <v>0.12153655359368856</v>
      </c>
    </row>
    <row r="172" spans="1:20" x14ac:dyDescent="0.2">
      <c r="A172" t="s">
        <v>95</v>
      </c>
      <c r="B172" s="4">
        <v>3</v>
      </c>
      <c r="C172" s="4">
        <v>3</v>
      </c>
      <c r="D172" s="4">
        <v>125.86</v>
      </c>
      <c r="E172" s="4">
        <v>2.2271977446931001E-2</v>
      </c>
      <c r="F172" s="4">
        <v>2.6193111561337201E-2</v>
      </c>
      <c r="G172" s="4">
        <v>8.3408247454226707</v>
      </c>
      <c r="H172" s="4">
        <v>20741</v>
      </c>
      <c r="I172" t="s">
        <v>96</v>
      </c>
      <c r="J172" s="4" t="s">
        <v>510</v>
      </c>
      <c r="K172" s="4">
        <v>33460.563724829197</v>
      </c>
      <c r="L172" s="4">
        <v>31987.986286896601</v>
      </c>
      <c r="M172" s="4">
        <v>189991.897081431</v>
      </c>
      <c r="N172" s="4">
        <v>355902.98840840498</v>
      </c>
      <c r="O172" s="9">
        <f t="shared" si="6"/>
        <v>32724.275005862899</v>
      </c>
      <c r="P172" s="9">
        <f t="shared" si="7"/>
        <v>272947.44274491799</v>
      </c>
      <c r="R172" s="6">
        <f t="shared" si="8"/>
        <v>0.11989222055634076</v>
      </c>
      <c r="T172" s="1"/>
    </row>
    <row r="173" spans="1:20" x14ac:dyDescent="0.2">
      <c r="A173" t="s">
        <v>93</v>
      </c>
      <c r="B173" s="4">
        <v>8</v>
      </c>
      <c r="C173" s="4">
        <v>8</v>
      </c>
      <c r="D173" s="4">
        <v>386.06</v>
      </c>
      <c r="E173" s="4">
        <v>8.6750441156248099E-3</v>
      </c>
      <c r="F173" s="4">
        <v>1.9027081126927799E-2</v>
      </c>
      <c r="G173" s="4">
        <v>8.3897930525219895</v>
      </c>
      <c r="H173" s="4">
        <v>85006</v>
      </c>
      <c r="I173" t="s">
        <v>94</v>
      </c>
      <c r="J173" s="4" t="s">
        <v>477</v>
      </c>
      <c r="K173" s="4">
        <v>148394.24023440201</v>
      </c>
      <c r="L173" s="4">
        <v>122222.02297174001</v>
      </c>
      <c r="M173" s="4">
        <v>940618.33007579704</v>
      </c>
      <c r="N173" s="4">
        <v>1329796.1148705599</v>
      </c>
      <c r="O173" s="9">
        <f t="shared" si="6"/>
        <v>135308.131603071</v>
      </c>
      <c r="P173" s="9">
        <f t="shared" si="7"/>
        <v>1135207.2224731785</v>
      </c>
      <c r="R173" s="6">
        <f t="shared" si="8"/>
        <v>0.11919245132028564</v>
      </c>
      <c r="T173" s="1"/>
    </row>
    <row r="174" spans="1:20" x14ac:dyDescent="0.2">
      <c r="A174" t="s">
        <v>91</v>
      </c>
      <c r="B174" s="4">
        <v>25</v>
      </c>
      <c r="C174" s="4">
        <v>25</v>
      </c>
      <c r="D174" s="4">
        <v>1154.6500000000001</v>
      </c>
      <c r="E174" s="4">
        <v>2.38297385823705E-3</v>
      </c>
      <c r="F174" s="4">
        <v>1.3468561407162899E-2</v>
      </c>
      <c r="G174" s="4">
        <v>8.9786350900115295</v>
      </c>
      <c r="H174" s="4">
        <v>76168</v>
      </c>
      <c r="I174" t="s">
        <v>92</v>
      </c>
      <c r="J174" s="4" t="s">
        <v>452</v>
      </c>
      <c r="K174" s="4">
        <v>1107826.09860322</v>
      </c>
      <c r="L174" s="4">
        <v>1133965.42669091</v>
      </c>
      <c r="M174" s="4">
        <v>8997066.2194449399</v>
      </c>
      <c r="N174" s="4">
        <v>11131161.8340514</v>
      </c>
      <c r="O174" s="9">
        <f t="shared" si="6"/>
        <v>1120895.7626470649</v>
      </c>
      <c r="P174" s="9">
        <f t="shared" si="7"/>
        <v>10064114.026748169</v>
      </c>
      <c r="R174" s="6">
        <f t="shared" si="8"/>
        <v>0.11137550306643725</v>
      </c>
      <c r="T174" s="1"/>
    </row>
    <row r="175" spans="1:20" x14ac:dyDescent="0.2">
      <c r="A175" t="s">
        <v>89</v>
      </c>
      <c r="B175" s="4">
        <v>29</v>
      </c>
      <c r="C175" s="4">
        <v>29</v>
      </c>
      <c r="D175" s="4">
        <v>1847.53</v>
      </c>
      <c r="E175" s="4">
        <v>5.9646118984744102E-3</v>
      </c>
      <c r="F175" s="4">
        <v>1.7530224051909401E-2</v>
      </c>
      <c r="G175" s="4">
        <v>9.3813876346038203</v>
      </c>
      <c r="H175" s="4">
        <v>51578</v>
      </c>
      <c r="I175" t="s">
        <v>90</v>
      </c>
      <c r="J175" s="4" t="s">
        <v>468</v>
      </c>
      <c r="K175" s="4">
        <v>7980414.3345116796</v>
      </c>
      <c r="L175" s="4">
        <v>6882893.1516292496</v>
      </c>
      <c r="M175" s="4">
        <v>58908282.2850646</v>
      </c>
      <c r="N175" s="4">
        <v>80530166.774732307</v>
      </c>
      <c r="O175" s="9">
        <f t="shared" si="6"/>
        <v>7431653.7430704646</v>
      </c>
      <c r="P175" s="9">
        <f t="shared" si="7"/>
        <v>69719224.52989845</v>
      </c>
      <c r="R175" s="6">
        <f t="shared" si="8"/>
        <v>0.10659403906426797</v>
      </c>
      <c r="T175" s="1"/>
    </row>
    <row r="176" spans="1:20" x14ac:dyDescent="0.2">
      <c r="A176" t="s">
        <v>87</v>
      </c>
      <c r="B176" s="4">
        <v>7</v>
      </c>
      <c r="C176" s="4">
        <v>7</v>
      </c>
      <c r="D176" s="4">
        <v>287.5</v>
      </c>
      <c r="E176" s="4">
        <v>2.9830161014977601E-3</v>
      </c>
      <c r="F176" s="4">
        <v>1.51158606737839E-2</v>
      </c>
      <c r="G176" s="4">
        <v>10.207806438322001</v>
      </c>
      <c r="H176" s="4">
        <v>127724</v>
      </c>
      <c r="I176" t="s">
        <v>88</v>
      </c>
      <c r="J176" s="4" t="s">
        <v>454</v>
      </c>
      <c r="K176" s="4">
        <v>29135.524799225299</v>
      </c>
      <c r="L176" s="4">
        <v>36531.964416660703</v>
      </c>
      <c r="M176" s="4">
        <v>315520.107672741</v>
      </c>
      <c r="N176" s="4">
        <v>354800.91153362102</v>
      </c>
      <c r="O176" s="9">
        <f t="shared" si="6"/>
        <v>32833.744607943001</v>
      </c>
      <c r="P176" s="9">
        <f t="shared" si="7"/>
        <v>335160.50960318104</v>
      </c>
      <c r="R176" s="6">
        <f t="shared" si="8"/>
        <v>9.7964240019855167E-2</v>
      </c>
      <c r="T176" s="1"/>
    </row>
    <row r="177" spans="1:20" x14ac:dyDescent="0.2">
      <c r="A177" t="s">
        <v>83</v>
      </c>
      <c r="B177" s="4">
        <v>4</v>
      </c>
      <c r="C177" s="4">
        <v>4</v>
      </c>
      <c r="D177" s="4">
        <v>162.26</v>
      </c>
      <c r="E177" s="4">
        <v>7.2270436163577303E-3</v>
      </c>
      <c r="F177" s="4">
        <v>1.8632069722682401E-2</v>
      </c>
      <c r="G177" s="4">
        <v>10.474240090848999</v>
      </c>
      <c r="H177" s="4">
        <v>205745</v>
      </c>
      <c r="I177" t="s">
        <v>84</v>
      </c>
      <c r="J177" s="4" t="s">
        <v>471</v>
      </c>
      <c r="K177" s="4">
        <v>14926.2463914605</v>
      </c>
      <c r="L177" s="4">
        <v>18983.160455918201</v>
      </c>
      <c r="M177" s="4">
        <v>205798.587414804</v>
      </c>
      <c r="N177" s="4">
        <v>149376.68124291999</v>
      </c>
      <c r="O177" s="9">
        <f t="shared" si="6"/>
        <v>16954.703423689352</v>
      </c>
      <c r="P177" s="9">
        <f t="shared" si="7"/>
        <v>177587.63432886201</v>
      </c>
      <c r="R177" s="6">
        <f t="shared" si="8"/>
        <v>9.5472319836707398E-2</v>
      </c>
      <c r="T177" s="1"/>
    </row>
    <row r="178" spans="1:20" x14ac:dyDescent="0.2">
      <c r="A178" t="s">
        <v>81</v>
      </c>
      <c r="B178" s="4">
        <v>3</v>
      </c>
      <c r="C178" s="4">
        <v>3</v>
      </c>
      <c r="D178" s="4">
        <v>109.18</v>
      </c>
      <c r="E178" s="4">
        <v>6.54438327101972E-2</v>
      </c>
      <c r="F178" s="4">
        <v>5.1644542867985199E-2</v>
      </c>
      <c r="G178" s="4">
        <v>10.480098664588899</v>
      </c>
      <c r="H178" s="4">
        <v>60646</v>
      </c>
      <c r="I178" t="s">
        <v>82</v>
      </c>
      <c r="J178" s="4" t="s">
        <v>536</v>
      </c>
      <c r="K178" s="4">
        <v>3351.10467486176</v>
      </c>
      <c r="L178" s="4">
        <v>13026.893010911899</v>
      </c>
      <c r="M178" s="4">
        <v>95646.151808503593</v>
      </c>
      <c r="N178" s="4">
        <v>75996.879866812698</v>
      </c>
      <c r="O178" s="9">
        <f t="shared" si="6"/>
        <v>8188.9988428868292</v>
      </c>
      <c r="P178" s="9">
        <f t="shared" si="7"/>
        <v>85821.515837658138</v>
      </c>
      <c r="R178" s="6">
        <f t="shared" si="8"/>
        <v>9.5418949000823039E-2</v>
      </c>
    </row>
    <row r="179" spans="1:20" x14ac:dyDescent="0.2">
      <c r="A179" t="s">
        <v>79</v>
      </c>
      <c r="B179" s="4">
        <v>5</v>
      </c>
      <c r="C179" s="4">
        <v>5</v>
      </c>
      <c r="D179" s="4">
        <v>176.65</v>
      </c>
      <c r="E179" s="4">
        <v>1.83552199884769E-2</v>
      </c>
      <c r="F179" s="4">
        <v>2.3719818306947301E-2</v>
      </c>
      <c r="G179" s="4">
        <v>10.6514931519778</v>
      </c>
      <c r="H179" s="4">
        <v>124973</v>
      </c>
      <c r="I179" t="s">
        <v>80</v>
      </c>
      <c r="J179" s="4" t="s">
        <v>503</v>
      </c>
      <c r="K179" s="4">
        <v>15071.729521793901</v>
      </c>
      <c r="L179" s="4">
        <v>28475.4915212122</v>
      </c>
      <c r="M179" s="4">
        <v>210559.17315940699</v>
      </c>
      <c r="N179" s="4">
        <v>253283.75356783799</v>
      </c>
      <c r="O179" s="9">
        <f t="shared" si="6"/>
        <v>21773.610521503051</v>
      </c>
      <c r="P179" s="9">
        <f t="shared" si="7"/>
        <v>231921.46336362249</v>
      </c>
      <c r="R179" s="6">
        <f t="shared" si="8"/>
        <v>9.3883550947438096E-2</v>
      </c>
      <c r="T179" s="1"/>
    </row>
    <row r="180" spans="1:20" x14ac:dyDescent="0.2">
      <c r="A180" t="s">
        <v>77</v>
      </c>
      <c r="B180" s="4">
        <v>2</v>
      </c>
      <c r="C180" s="4">
        <v>2</v>
      </c>
      <c r="D180" s="4">
        <v>74.52</v>
      </c>
      <c r="E180" s="4">
        <v>3.3207588910825199E-3</v>
      </c>
      <c r="F180" s="4">
        <v>1.6266397091691299E-2</v>
      </c>
      <c r="G180" s="4">
        <v>10.6773978842402</v>
      </c>
      <c r="H180" s="4">
        <v>58971</v>
      </c>
      <c r="I180" t="s">
        <v>78</v>
      </c>
      <c r="J180" s="4" t="s">
        <v>455</v>
      </c>
      <c r="K180" s="4">
        <v>38581.168761260502</v>
      </c>
      <c r="L180" s="4">
        <v>47922.727268951399</v>
      </c>
      <c r="M180" s="4">
        <v>423269.00103776401</v>
      </c>
      <c r="N180" s="4">
        <v>500367.51541375503</v>
      </c>
      <c r="O180" s="9">
        <f t="shared" si="6"/>
        <v>43251.948015105954</v>
      </c>
      <c r="P180" s="9">
        <f t="shared" si="7"/>
        <v>461818.25822575949</v>
      </c>
      <c r="R180" s="6">
        <f t="shared" si="8"/>
        <v>9.3655777450795966E-2</v>
      </c>
      <c r="T180" s="1"/>
    </row>
    <row r="181" spans="1:20" x14ac:dyDescent="0.2">
      <c r="A181" t="s">
        <v>75</v>
      </c>
      <c r="B181" s="4">
        <v>9</v>
      </c>
      <c r="C181" s="4">
        <v>9</v>
      </c>
      <c r="D181" s="4">
        <v>398.91</v>
      </c>
      <c r="E181" s="4">
        <v>4.5551873317654099E-3</v>
      </c>
      <c r="F181" s="4">
        <v>1.6569580571223499E-2</v>
      </c>
      <c r="G181" s="4">
        <v>10.6874731989755</v>
      </c>
      <c r="H181" s="4">
        <v>105245</v>
      </c>
      <c r="I181" t="s">
        <v>76</v>
      </c>
      <c r="J181" s="4" t="s">
        <v>459</v>
      </c>
      <c r="K181" s="4">
        <v>95718.421450738097</v>
      </c>
      <c r="L181" s="4">
        <v>128984.61871081599</v>
      </c>
      <c r="M181" s="4">
        <v>1127807.9814409199</v>
      </c>
      <c r="N181" s="4">
        <v>1273699.73801402</v>
      </c>
      <c r="O181" s="9">
        <f t="shared" si="6"/>
        <v>112351.52008077705</v>
      </c>
      <c r="P181" s="9">
        <f t="shared" si="7"/>
        <v>1200753.85972747</v>
      </c>
      <c r="R181" s="6">
        <f t="shared" si="8"/>
        <v>9.3567486101004071E-2</v>
      </c>
    </row>
    <row r="182" spans="1:20" x14ac:dyDescent="0.2">
      <c r="A182" t="s">
        <v>73</v>
      </c>
      <c r="B182" s="4">
        <v>3</v>
      </c>
      <c r="C182" s="4">
        <v>3</v>
      </c>
      <c r="D182" s="4">
        <v>132.99</v>
      </c>
      <c r="E182" s="4">
        <v>2.5554269482169802E-3</v>
      </c>
      <c r="F182" s="4">
        <v>1.39083300072464E-2</v>
      </c>
      <c r="G182" s="4">
        <v>10.981484258476501</v>
      </c>
      <c r="H182" s="4">
        <v>8115</v>
      </c>
      <c r="I182" t="s">
        <v>74</v>
      </c>
      <c r="J182" s="4" t="s">
        <v>453</v>
      </c>
      <c r="K182" s="4">
        <v>24422.605612297601</v>
      </c>
      <c r="L182" s="4">
        <v>30740.776277417801</v>
      </c>
      <c r="M182" s="4">
        <v>314869.98159293103</v>
      </c>
      <c r="N182" s="4">
        <v>290905.82827330497</v>
      </c>
      <c r="O182" s="9">
        <f t="shared" si="6"/>
        <v>27581.690944857699</v>
      </c>
      <c r="P182" s="9">
        <f t="shared" si="7"/>
        <v>302887.90493311803</v>
      </c>
      <c r="R182" s="6">
        <f t="shared" si="8"/>
        <v>9.1062371575874351E-2</v>
      </c>
      <c r="T182" s="1"/>
    </row>
    <row r="183" spans="1:20" x14ac:dyDescent="0.2">
      <c r="A183" t="s">
        <v>71</v>
      </c>
      <c r="B183" s="4">
        <v>4</v>
      </c>
      <c r="C183" s="4">
        <v>4</v>
      </c>
      <c r="D183" s="4">
        <v>144.68</v>
      </c>
      <c r="E183" s="4">
        <v>1.0728395907149999E-2</v>
      </c>
      <c r="F183" s="4">
        <v>2.0304671542183201E-2</v>
      </c>
      <c r="G183" s="4">
        <v>11.079428553056299</v>
      </c>
      <c r="H183" s="4">
        <v>111697</v>
      </c>
      <c r="I183" t="s">
        <v>72</v>
      </c>
      <c r="J183" s="4" t="s">
        <v>483</v>
      </c>
      <c r="K183" s="4">
        <v>14666.839872902099</v>
      </c>
      <c r="L183" s="4">
        <v>24371.156124683501</v>
      </c>
      <c r="M183" s="4">
        <v>219874.413221575</v>
      </c>
      <c r="N183" s="4">
        <v>212644.27428817199</v>
      </c>
      <c r="O183" s="9">
        <f t="shared" si="6"/>
        <v>19518.997998792802</v>
      </c>
      <c r="P183" s="9">
        <f t="shared" si="7"/>
        <v>216259.34375487349</v>
      </c>
      <c r="R183" s="6">
        <f t="shared" si="8"/>
        <v>9.0257362571659672E-2</v>
      </c>
    </row>
    <row r="184" spans="1:20" x14ac:dyDescent="0.2">
      <c r="A184" t="s">
        <v>69</v>
      </c>
      <c r="B184" s="4">
        <v>2</v>
      </c>
      <c r="C184" s="4">
        <v>2</v>
      </c>
      <c r="D184" s="4">
        <v>63.41</v>
      </c>
      <c r="E184" s="4">
        <v>2.2877856359630501E-2</v>
      </c>
      <c r="F184" s="4">
        <v>2.6265195628909901E-2</v>
      </c>
      <c r="G184" s="4">
        <v>11.206850041734</v>
      </c>
      <c r="H184" s="4">
        <v>41100</v>
      </c>
      <c r="I184" t="s">
        <v>70</v>
      </c>
      <c r="J184" s="4" t="s">
        <v>512</v>
      </c>
      <c r="K184" s="4">
        <v>28881.941040718699</v>
      </c>
      <c r="L184" s="4">
        <v>61827.8346769161</v>
      </c>
      <c r="M184" s="4">
        <v>528699.08963937697</v>
      </c>
      <c r="N184" s="4">
        <v>487871.76414747699</v>
      </c>
      <c r="O184" s="9">
        <f t="shared" si="6"/>
        <v>45354.887858817398</v>
      </c>
      <c r="P184" s="9">
        <f t="shared" si="7"/>
        <v>508285.42689342698</v>
      </c>
      <c r="R184" s="6">
        <f t="shared" si="8"/>
        <v>8.9231139550902436E-2</v>
      </c>
      <c r="T184" s="1"/>
    </row>
    <row r="185" spans="1:20" x14ac:dyDescent="0.2">
      <c r="A185" t="s">
        <v>67</v>
      </c>
      <c r="B185" s="4">
        <v>2</v>
      </c>
      <c r="C185" s="4">
        <v>2</v>
      </c>
      <c r="D185" s="4">
        <v>73.739999999999995</v>
      </c>
      <c r="E185" s="4">
        <v>1.0961628555078699E-2</v>
      </c>
      <c r="F185" s="4">
        <v>2.0304671542183201E-2</v>
      </c>
      <c r="G185" s="4">
        <v>11.5351239727371</v>
      </c>
      <c r="H185" s="4">
        <v>22096</v>
      </c>
      <c r="I185" t="s">
        <v>68</v>
      </c>
      <c r="J185" s="4" t="s">
        <v>484</v>
      </c>
      <c r="K185" s="4">
        <v>5526.8939939039101</v>
      </c>
      <c r="L185" s="4">
        <v>3330.68450490955</v>
      </c>
      <c r="M185" s="4">
        <v>54372.125871895398</v>
      </c>
      <c r="N185" s="4">
        <v>47801.140210168101</v>
      </c>
      <c r="O185" s="9">
        <f t="shared" si="6"/>
        <v>4428.7892494067301</v>
      </c>
      <c r="P185" s="9">
        <f t="shared" si="7"/>
        <v>51086.633041031746</v>
      </c>
      <c r="R185" s="6">
        <f t="shared" si="8"/>
        <v>8.6691742747062941E-2</v>
      </c>
      <c r="T185" s="1"/>
    </row>
    <row r="186" spans="1:20" x14ac:dyDescent="0.2">
      <c r="A186" t="s">
        <v>65</v>
      </c>
      <c r="B186" s="4">
        <v>3</v>
      </c>
      <c r="C186" s="4">
        <v>3</v>
      </c>
      <c r="D186" s="4">
        <v>106.25</v>
      </c>
      <c r="E186" s="4">
        <v>2.69321156660184E-2</v>
      </c>
      <c r="F186" s="4">
        <v>2.8888512784990501E-2</v>
      </c>
      <c r="G186" s="4">
        <v>11.807020714805899</v>
      </c>
      <c r="H186" s="4">
        <v>23723</v>
      </c>
      <c r="I186" t="s">
        <v>66</v>
      </c>
      <c r="J186" s="4" t="s">
        <v>515</v>
      </c>
      <c r="K186" s="4">
        <v>12356.1516204535</v>
      </c>
      <c r="L186" s="4">
        <v>20432.043995715001</v>
      </c>
      <c r="M186" s="4">
        <v>132957.22865580401</v>
      </c>
      <c r="N186" s="4">
        <v>254173.67618540701</v>
      </c>
      <c r="O186" s="9">
        <f t="shared" si="6"/>
        <v>16394.097808084251</v>
      </c>
      <c r="P186" s="9">
        <f t="shared" si="7"/>
        <v>193565.45242060552</v>
      </c>
      <c r="R186" s="6">
        <f t="shared" si="8"/>
        <v>8.4695371013112974E-2</v>
      </c>
      <c r="T186" s="1"/>
    </row>
    <row r="187" spans="1:20" x14ac:dyDescent="0.2">
      <c r="A187" t="s">
        <v>63</v>
      </c>
      <c r="B187" s="4">
        <v>5</v>
      </c>
      <c r="C187" s="4">
        <v>5</v>
      </c>
      <c r="D187" s="4">
        <v>186.52</v>
      </c>
      <c r="E187" s="4">
        <v>1.14682930060328E-2</v>
      </c>
      <c r="F187" s="4">
        <v>2.0304671542183201E-2</v>
      </c>
      <c r="G187" s="4">
        <v>12.813619045861</v>
      </c>
      <c r="H187" s="4">
        <v>22324</v>
      </c>
      <c r="I187" t="s">
        <v>64</v>
      </c>
      <c r="J187" s="4" t="s">
        <v>487</v>
      </c>
      <c r="K187" s="4">
        <v>15947.328394616699</v>
      </c>
      <c r="L187" s="4">
        <v>27561.7665554616</v>
      </c>
      <c r="M187" s="4">
        <v>263038.35945056903</v>
      </c>
      <c r="N187" s="4">
        <v>294470.60826993</v>
      </c>
      <c r="O187" s="9">
        <f t="shared" si="6"/>
        <v>21754.547475039151</v>
      </c>
      <c r="P187" s="9">
        <f t="shared" si="7"/>
        <v>278754.48386024951</v>
      </c>
      <c r="R187" s="6">
        <f t="shared" si="8"/>
        <v>7.8041964289785395E-2</v>
      </c>
      <c r="T187" s="1"/>
    </row>
    <row r="188" spans="1:20" x14ac:dyDescent="0.2">
      <c r="A188" t="s">
        <v>61</v>
      </c>
      <c r="B188" s="4">
        <v>2</v>
      </c>
      <c r="C188" s="4">
        <v>2</v>
      </c>
      <c r="D188" s="4">
        <v>67.349999999999994</v>
      </c>
      <c r="E188" s="4">
        <v>8.2793701031062001E-3</v>
      </c>
      <c r="F188" s="4">
        <v>1.8717990423749199E-2</v>
      </c>
      <c r="G188" s="4">
        <v>12.966999750399101</v>
      </c>
      <c r="H188" s="4">
        <v>50255</v>
      </c>
      <c r="I188" t="s">
        <v>62</v>
      </c>
      <c r="J188" s="4" t="s">
        <v>475</v>
      </c>
      <c r="K188" s="4">
        <v>5916.2236510379198</v>
      </c>
      <c r="L188" s="4">
        <v>9492.5984772904303</v>
      </c>
      <c r="M188" s="4">
        <v>101757.571140496</v>
      </c>
      <c r="N188" s="4">
        <v>98048.621551482196</v>
      </c>
      <c r="O188" s="9">
        <f t="shared" si="6"/>
        <v>7704.4110641641746</v>
      </c>
      <c r="P188" s="9">
        <f t="shared" si="7"/>
        <v>99903.096345989092</v>
      </c>
      <c r="R188" s="6">
        <f t="shared" si="8"/>
        <v>7.7118841617099601E-2</v>
      </c>
      <c r="T188" s="1"/>
    </row>
    <row r="189" spans="1:20" x14ac:dyDescent="0.2">
      <c r="A189" t="s">
        <v>59</v>
      </c>
      <c r="B189" s="4">
        <v>4</v>
      </c>
      <c r="C189" s="4">
        <v>4</v>
      </c>
      <c r="D189" s="4">
        <v>147.56</v>
      </c>
      <c r="E189" s="4">
        <v>4.2692024275081702E-4</v>
      </c>
      <c r="F189" s="4">
        <v>6.4845035261641704E-3</v>
      </c>
      <c r="G189" s="4">
        <v>12.9879313044</v>
      </c>
      <c r="H189" s="4">
        <v>54697</v>
      </c>
      <c r="I189" t="s">
        <v>60</v>
      </c>
      <c r="J189" s="4" t="s">
        <v>440</v>
      </c>
      <c r="K189" s="4">
        <v>28512.399576600601</v>
      </c>
      <c r="L189" s="4">
        <v>30176.194926412099</v>
      </c>
      <c r="M189" s="4">
        <v>364075.96144860599</v>
      </c>
      <c r="N189" s="4">
        <v>398167.47230830998</v>
      </c>
      <c r="O189" s="9">
        <f t="shared" si="6"/>
        <v>29344.297251506352</v>
      </c>
      <c r="P189" s="9">
        <f t="shared" si="7"/>
        <v>381121.71687845798</v>
      </c>
      <c r="R189" s="6">
        <f t="shared" si="8"/>
        <v>7.6994555681182617E-2</v>
      </c>
      <c r="T189" s="1"/>
    </row>
    <row r="190" spans="1:20" x14ac:dyDescent="0.2">
      <c r="A190" t="s">
        <v>57</v>
      </c>
      <c r="B190" s="4">
        <v>11</v>
      </c>
      <c r="C190" s="4">
        <v>11</v>
      </c>
      <c r="D190" s="4">
        <v>469.8</v>
      </c>
      <c r="E190" s="4">
        <v>1.77630329005007E-3</v>
      </c>
      <c r="F190" s="4">
        <v>1.2971962238382101E-2</v>
      </c>
      <c r="G190" s="4">
        <v>13.139046333631001</v>
      </c>
      <c r="H190" s="4">
        <v>36524</v>
      </c>
      <c r="I190" t="s">
        <v>58</v>
      </c>
      <c r="J190" s="4" t="s">
        <v>447</v>
      </c>
      <c r="K190" s="4">
        <v>84306.460296753299</v>
      </c>
      <c r="L190" s="4">
        <v>97612.725364571394</v>
      </c>
      <c r="M190" s="4">
        <v>1099413.8594100799</v>
      </c>
      <c r="N190" s="4">
        <v>1290830.7499704901</v>
      </c>
      <c r="O190" s="9">
        <f t="shared" si="6"/>
        <v>90959.592830662354</v>
      </c>
      <c r="P190" s="9">
        <f t="shared" si="7"/>
        <v>1195122.3046902851</v>
      </c>
      <c r="R190" s="6">
        <f t="shared" si="8"/>
        <v>7.610902455229003E-2</v>
      </c>
      <c r="T190" s="1"/>
    </row>
    <row r="191" spans="1:20" x14ac:dyDescent="0.2">
      <c r="A191" t="s">
        <v>55</v>
      </c>
      <c r="B191" s="4">
        <v>2</v>
      </c>
      <c r="C191" s="4">
        <v>2</v>
      </c>
      <c r="D191" s="4">
        <v>104.75</v>
      </c>
      <c r="E191" s="4">
        <v>5.1859409606425301E-2</v>
      </c>
      <c r="F191" s="4">
        <v>4.45098911315015E-2</v>
      </c>
      <c r="G191" s="4">
        <v>13.3132302519587</v>
      </c>
      <c r="H191" s="4">
        <v>23702</v>
      </c>
      <c r="I191" t="s">
        <v>56</v>
      </c>
      <c r="J191" s="4" t="s">
        <v>530</v>
      </c>
      <c r="K191" s="4">
        <v>1620.5263145455899</v>
      </c>
      <c r="L191" s="4">
        <v>6078.5929190220704</v>
      </c>
      <c r="M191" s="4">
        <v>53027.973342193502</v>
      </c>
      <c r="N191" s="4">
        <v>49472.1737515766</v>
      </c>
      <c r="O191" s="9">
        <f t="shared" si="6"/>
        <v>3849.5596167838303</v>
      </c>
      <c r="P191" s="9">
        <f t="shared" si="7"/>
        <v>51250.073546885047</v>
      </c>
      <c r="R191" s="6">
        <f t="shared" si="8"/>
        <v>7.5113250584160463E-2</v>
      </c>
    </row>
    <row r="192" spans="1:20" x14ac:dyDescent="0.2">
      <c r="A192" t="s">
        <v>53</v>
      </c>
      <c r="B192" s="4">
        <v>2</v>
      </c>
      <c r="C192" s="4">
        <v>2</v>
      </c>
      <c r="D192" s="4">
        <v>63.39</v>
      </c>
      <c r="E192" s="4">
        <v>1.6232328836935199E-2</v>
      </c>
      <c r="F192" s="4">
        <v>2.27178283419791E-2</v>
      </c>
      <c r="G192" s="4">
        <v>14.1355539521849</v>
      </c>
      <c r="H192" s="4">
        <v>193260</v>
      </c>
      <c r="I192" t="s">
        <v>54</v>
      </c>
      <c r="J192" s="4" t="s">
        <v>500</v>
      </c>
      <c r="K192" s="4">
        <v>1192.47915100502</v>
      </c>
      <c r="L192" s="4">
        <v>2379.3798074046699</v>
      </c>
      <c r="M192" s="4">
        <v>26508.784515764899</v>
      </c>
      <c r="N192" s="4">
        <v>23981.4205004303</v>
      </c>
      <c r="O192" s="9">
        <f t="shared" si="6"/>
        <v>1785.9294792048449</v>
      </c>
      <c r="P192" s="9">
        <f t="shared" si="7"/>
        <v>25245.1025080976</v>
      </c>
      <c r="R192" s="6">
        <f t="shared" si="8"/>
        <v>7.0743601798883227E-2</v>
      </c>
      <c r="T192" s="1"/>
    </row>
    <row r="193" spans="1:20" x14ac:dyDescent="0.2">
      <c r="A193" t="s">
        <v>51</v>
      </c>
      <c r="B193" s="4">
        <v>3</v>
      </c>
      <c r="C193" s="4">
        <v>3</v>
      </c>
      <c r="D193" s="4">
        <v>136.88</v>
      </c>
      <c r="E193" s="4">
        <v>4.62295952697822E-3</v>
      </c>
      <c r="F193" s="4">
        <v>1.6569580571223499E-2</v>
      </c>
      <c r="G193" s="4">
        <v>14.608767006559599</v>
      </c>
      <c r="H193" s="4">
        <v>50788</v>
      </c>
      <c r="I193" t="s">
        <v>52</v>
      </c>
      <c r="J193" s="4" t="s">
        <v>462</v>
      </c>
      <c r="K193" s="4">
        <v>22228.069014812299</v>
      </c>
      <c r="L193" s="4">
        <v>31353.268120669101</v>
      </c>
      <c r="M193" s="4">
        <v>416749.85202543403</v>
      </c>
      <c r="N193" s="4">
        <v>366007.41808673303</v>
      </c>
      <c r="O193" s="9">
        <f t="shared" si="6"/>
        <v>26790.6685677407</v>
      </c>
      <c r="P193" s="9">
        <f t="shared" si="7"/>
        <v>391378.63505608356</v>
      </c>
      <c r="R193" s="6">
        <f t="shared" si="8"/>
        <v>6.8452046606738426E-2</v>
      </c>
      <c r="T193" s="1"/>
    </row>
    <row r="194" spans="1:20" x14ac:dyDescent="0.2">
      <c r="A194" t="s">
        <v>49</v>
      </c>
      <c r="B194" s="4">
        <v>2</v>
      </c>
      <c r="C194" s="4">
        <v>2</v>
      </c>
      <c r="D194" s="4">
        <v>73.31</v>
      </c>
      <c r="E194" s="4">
        <v>3.3325824269111702E-2</v>
      </c>
      <c r="F194" s="4">
        <v>3.30898246017228E-2</v>
      </c>
      <c r="G194" s="4">
        <v>14.659779428739901</v>
      </c>
      <c r="H194" s="4">
        <v>36049</v>
      </c>
      <c r="I194" t="s">
        <v>50</v>
      </c>
      <c r="J194" s="4" t="s">
        <v>520</v>
      </c>
      <c r="K194" s="4">
        <v>2074.4845032140802</v>
      </c>
      <c r="L194" s="4">
        <v>4308.8860679911704</v>
      </c>
      <c r="M194" s="4">
        <v>62406.064037277298</v>
      </c>
      <c r="N194" s="4">
        <v>31172.740548500598</v>
      </c>
      <c r="O194" s="9">
        <f t="shared" si="6"/>
        <v>3191.6852856026253</v>
      </c>
      <c r="P194" s="9">
        <f t="shared" si="7"/>
        <v>46789.402292888946</v>
      </c>
      <c r="R194" s="6">
        <f t="shared" si="8"/>
        <v>6.8213850342082646E-2</v>
      </c>
    </row>
    <row r="195" spans="1:20" x14ac:dyDescent="0.2">
      <c r="A195" t="s">
        <v>47</v>
      </c>
      <c r="B195" s="4">
        <v>3</v>
      </c>
      <c r="C195" s="4">
        <v>3</v>
      </c>
      <c r="D195" s="4">
        <v>149.26</v>
      </c>
      <c r="E195" s="4">
        <v>1.0025460694954601E-2</v>
      </c>
      <c r="F195" s="4">
        <v>2.0304671542183201E-2</v>
      </c>
      <c r="G195" s="4">
        <v>14.663779819615501</v>
      </c>
      <c r="H195" s="4">
        <v>38151</v>
      </c>
      <c r="I195" t="s">
        <v>48</v>
      </c>
      <c r="J195" s="4" t="s">
        <v>480</v>
      </c>
      <c r="K195" s="4">
        <v>72963.150355745398</v>
      </c>
      <c r="L195" s="4">
        <v>66487.389889951606</v>
      </c>
      <c r="M195" s="4">
        <v>759090.17251905799</v>
      </c>
      <c r="N195" s="4">
        <v>1285781.8453702701</v>
      </c>
      <c r="O195" s="9">
        <f t="shared" si="6"/>
        <v>69725.270122848509</v>
      </c>
      <c r="P195" s="9">
        <f t="shared" si="7"/>
        <v>1022436.008944664</v>
      </c>
      <c r="R195" s="6">
        <f t="shared" si="8"/>
        <v>6.8195241083906469E-2</v>
      </c>
      <c r="T195" s="1"/>
    </row>
    <row r="196" spans="1:20" x14ac:dyDescent="0.2">
      <c r="A196" t="s">
        <v>45</v>
      </c>
      <c r="B196" s="4">
        <v>4</v>
      </c>
      <c r="C196" s="4">
        <v>4</v>
      </c>
      <c r="D196" s="4">
        <v>200.66</v>
      </c>
      <c r="E196" s="4">
        <v>7.7586822424543503E-3</v>
      </c>
      <c r="F196" s="4">
        <v>1.8717990423749199E-2</v>
      </c>
      <c r="G196" s="4">
        <v>15.389390881277199</v>
      </c>
      <c r="H196" s="4">
        <v>40995</v>
      </c>
      <c r="I196" t="s">
        <v>46</v>
      </c>
      <c r="J196" s="4" t="s">
        <v>472</v>
      </c>
      <c r="K196" s="4">
        <v>33533.961451288902</v>
      </c>
      <c r="L196" s="4">
        <v>54524.046568849</v>
      </c>
      <c r="M196" s="4">
        <v>657980.91179604805</v>
      </c>
      <c r="N196" s="4">
        <v>697178.19385249994</v>
      </c>
      <c r="O196" s="9">
        <f t="shared" si="6"/>
        <v>44029.004010068951</v>
      </c>
      <c r="P196" s="9">
        <f t="shared" si="7"/>
        <v>677579.55282427394</v>
      </c>
      <c r="R196" s="6">
        <f t="shared" si="8"/>
        <v>6.4979829787584514E-2</v>
      </c>
      <c r="T196" s="1"/>
    </row>
    <row r="197" spans="1:20" x14ac:dyDescent="0.2">
      <c r="A197" t="s">
        <v>43</v>
      </c>
      <c r="B197" s="4">
        <v>2</v>
      </c>
      <c r="C197" s="4">
        <v>2</v>
      </c>
      <c r="D197" s="4">
        <v>57.07</v>
      </c>
      <c r="E197" s="4">
        <v>3.1092555372356299E-2</v>
      </c>
      <c r="F197" s="4">
        <v>3.2405041679408997E-2</v>
      </c>
      <c r="G197" s="4">
        <v>15.4403492165013</v>
      </c>
      <c r="H197" s="4">
        <v>47948</v>
      </c>
      <c r="I197" t="s">
        <v>44</v>
      </c>
      <c r="J197" s="4" t="s">
        <v>517</v>
      </c>
      <c r="K197" s="4">
        <v>1244.7593134123199</v>
      </c>
      <c r="L197" s="4">
        <v>3354.49376970207</v>
      </c>
      <c r="M197" s="4">
        <v>30721.899683142899</v>
      </c>
      <c r="N197" s="4">
        <v>40292.174055213298</v>
      </c>
      <c r="O197" s="9">
        <f t="shared" si="6"/>
        <v>2299.6265415571952</v>
      </c>
      <c r="P197" s="9">
        <f t="shared" si="7"/>
        <v>35507.036869178097</v>
      </c>
      <c r="R197" s="6">
        <f t="shared" si="8"/>
        <v>6.4765374537726836E-2</v>
      </c>
    </row>
    <row r="198" spans="1:20" x14ac:dyDescent="0.2">
      <c r="A198" t="s">
        <v>41</v>
      </c>
      <c r="B198" s="4">
        <v>2</v>
      </c>
      <c r="C198" s="4">
        <v>2</v>
      </c>
      <c r="D198" s="4">
        <v>137.77000000000001</v>
      </c>
      <c r="E198" s="4">
        <v>2.05480386600732E-4</v>
      </c>
      <c r="F198" s="4">
        <v>6.4845035261641704E-3</v>
      </c>
      <c r="G198" s="4">
        <v>15.8714334866863</v>
      </c>
      <c r="H198" s="4">
        <v>11310</v>
      </c>
      <c r="I198" t="s">
        <v>42</v>
      </c>
      <c r="J198" s="4" t="s">
        <v>439</v>
      </c>
      <c r="K198" s="4">
        <v>65238.420556380901</v>
      </c>
      <c r="L198" s="4">
        <v>69877.475815164697</v>
      </c>
      <c r="M198" s="4">
        <v>1051026.1222490999</v>
      </c>
      <c r="N198" s="4">
        <v>1093456.84000588</v>
      </c>
      <c r="O198" s="9">
        <f t="shared" si="6"/>
        <v>67557.948185772795</v>
      </c>
      <c r="P198" s="9">
        <f t="shared" si="7"/>
        <v>1072241.4811274898</v>
      </c>
      <c r="R198" s="6">
        <f t="shared" si="8"/>
        <v>6.3006281117508958E-2</v>
      </c>
      <c r="T198" s="1"/>
    </row>
    <row r="199" spans="1:20" x14ac:dyDescent="0.2">
      <c r="A199" t="s">
        <v>39</v>
      </c>
      <c r="B199" s="4">
        <v>6</v>
      </c>
      <c r="C199" s="4">
        <v>6</v>
      </c>
      <c r="D199" s="4">
        <v>230.12</v>
      </c>
      <c r="E199" s="4">
        <v>1.1573210193344099E-3</v>
      </c>
      <c r="F199" s="4">
        <v>1.1338036804543599E-2</v>
      </c>
      <c r="G199" s="4">
        <v>16.164616437493201</v>
      </c>
      <c r="H199" s="4">
        <v>83554</v>
      </c>
      <c r="I199" t="s">
        <v>40</v>
      </c>
      <c r="J199" s="4" t="s">
        <v>444</v>
      </c>
      <c r="K199" s="4">
        <v>28248.116677218601</v>
      </c>
      <c r="L199" s="4">
        <v>34022.868664642898</v>
      </c>
      <c r="M199" s="4">
        <v>512777.32445050002</v>
      </c>
      <c r="N199" s="4">
        <v>493809.26878545101</v>
      </c>
      <c r="O199" s="9">
        <f t="shared" si="6"/>
        <v>31135.492670930747</v>
      </c>
      <c r="P199" s="9">
        <f t="shared" si="7"/>
        <v>503293.29661797552</v>
      </c>
      <c r="R199" s="6">
        <f t="shared" si="8"/>
        <v>6.1863515528926515E-2</v>
      </c>
      <c r="T199" s="1"/>
    </row>
    <row r="200" spans="1:20" x14ac:dyDescent="0.2">
      <c r="A200" t="s">
        <v>37</v>
      </c>
      <c r="B200" s="4">
        <v>4</v>
      </c>
      <c r="C200" s="4">
        <v>4</v>
      </c>
      <c r="D200" s="4">
        <v>210.99</v>
      </c>
      <c r="E200" s="4">
        <v>6.6421849030836394E-2</v>
      </c>
      <c r="F200" s="4">
        <v>5.1644542867985199E-2</v>
      </c>
      <c r="G200" s="4">
        <v>17.3229798576189</v>
      </c>
      <c r="H200" s="4">
        <v>139030</v>
      </c>
      <c r="I200" t="s">
        <v>38</v>
      </c>
      <c r="J200" s="4" t="s">
        <v>538</v>
      </c>
      <c r="K200" s="4">
        <v>4346.7483204203099</v>
      </c>
      <c r="L200" s="4">
        <v>24490.268968669199</v>
      </c>
      <c r="M200" s="4">
        <v>242739.73479945399</v>
      </c>
      <c r="N200" s="4">
        <v>256803.334853251</v>
      </c>
      <c r="O200" s="9">
        <f t="shared" ref="O200:O212" si="9">AVERAGE(K200:L200)</f>
        <v>14418.508644544754</v>
      </c>
      <c r="P200" s="9">
        <f t="shared" ref="P200:P212" si="10">AVERAGE(M200:N200)</f>
        <v>249771.53482635249</v>
      </c>
      <c r="R200" s="6">
        <f t="shared" ref="R200:R212" si="11">O200/P200</f>
        <v>5.7726788821507891E-2</v>
      </c>
      <c r="T200" s="1"/>
    </row>
    <row r="201" spans="1:20" x14ac:dyDescent="0.2">
      <c r="A201" t="s">
        <v>33</v>
      </c>
      <c r="B201" s="4">
        <v>3</v>
      </c>
      <c r="C201" s="4">
        <v>3</v>
      </c>
      <c r="D201" s="4">
        <v>128.94</v>
      </c>
      <c r="E201" s="4">
        <v>2.2354737008404299E-3</v>
      </c>
      <c r="F201" s="4">
        <v>1.31402865785474E-2</v>
      </c>
      <c r="G201" s="4">
        <v>19.3980458017821</v>
      </c>
      <c r="H201" s="4">
        <v>17090</v>
      </c>
      <c r="I201" t="s">
        <v>34</v>
      </c>
      <c r="J201" s="4" t="s">
        <v>451</v>
      </c>
      <c r="K201" s="4">
        <v>7370.59925401889</v>
      </c>
      <c r="L201" s="4">
        <v>6724.2941541026403</v>
      </c>
      <c r="M201" s="4">
        <v>118720.05400267401</v>
      </c>
      <c r="N201" s="4">
        <v>154693.33389930299</v>
      </c>
      <c r="O201" s="9">
        <f t="shared" si="9"/>
        <v>7047.4467040607651</v>
      </c>
      <c r="P201" s="9">
        <f t="shared" si="10"/>
        <v>136706.6939509885</v>
      </c>
      <c r="R201" s="6">
        <f t="shared" si="11"/>
        <v>5.1551584639940057E-2</v>
      </c>
      <c r="T201" s="1"/>
    </row>
    <row r="202" spans="1:20" x14ac:dyDescent="0.2">
      <c r="A202" t="s">
        <v>31</v>
      </c>
      <c r="B202" s="4">
        <v>2</v>
      </c>
      <c r="C202" s="4">
        <v>2</v>
      </c>
      <c r="D202" s="4">
        <v>62.59</v>
      </c>
      <c r="E202" s="4">
        <v>4.93663047188262E-2</v>
      </c>
      <c r="F202" s="4">
        <v>4.2673373688709597E-2</v>
      </c>
      <c r="G202" s="4">
        <v>19.431897960100201</v>
      </c>
      <c r="H202" s="4">
        <v>56871</v>
      </c>
      <c r="I202" t="s">
        <v>32</v>
      </c>
      <c r="J202" s="4" t="s">
        <v>529</v>
      </c>
      <c r="K202" s="4">
        <v>2412.0959990050001</v>
      </c>
      <c r="L202" s="4">
        <v>10669.699580639201</v>
      </c>
      <c r="M202" s="4">
        <v>127843.345795466</v>
      </c>
      <c r="N202" s="4">
        <v>126360.77104306901</v>
      </c>
      <c r="O202" s="9">
        <f t="shared" si="9"/>
        <v>6540.8977898221001</v>
      </c>
      <c r="P202" s="9">
        <f t="shared" si="10"/>
        <v>127102.0584192675</v>
      </c>
      <c r="R202" s="6">
        <f t="shared" si="11"/>
        <v>5.1461777025245722E-2</v>
      </c>
      <c r="T202" s="1"/>
    </row>
    <row r="203" spans="1:20" x14ac:dyDescent="0.2">
      <c r="A203" t="s">
        <v>29</v>
      </c>
      <c r="B203" s="4">
        <v>5</v>
      </c>
      <c r="C203" s="4">
        <v>5</v>
      </c>
      <c r="D203" s="4">
        <v>244.58</v>
      </c>
      <c r="E203" s="4">
        <v>6.0876215806066102E-3</v>
      </c>
      <c r="F203" s="4">
        <v>1.7540935533814899E-2</v>
      </c>
      <c r="G203" s="4">
        <v>28.566151759403301</v>
      </c>
      <c r="H203" s="4">
        <v>103563</v>
      </c>
      <c r="I203" t="s">
        <v>30</v>
      </c>
      <c r="J203" s="4" t="s">
        <v>469</v>
      </c>
      <c r="K203" s="4">
        <v>6941.8040858624299</v>
      </c>
      <c r="L203" s="4">
        <v>11786.354118782299</v>
      </c>
      <c r="M203" s="4">
        <v>262125.522205799</v>
      </c>
      <c r="N203" s="4">
        <v>272865.887242197</v>
      </c>
      <c r="O203" s="9">
        <f t="shared" si="9"/>
        <v>9364.0791023223646</v>
      </c>
      <c r="P203" s="9">
        <f t="shared" si="10"/>
        <v>267495.70472399797</v>
      </c>
      <c r="R203" s="6">
        <f t="shared" si="11"/>
        <v>3.5006465288794898E-2</v>
      </c>
      <c r="T203" s="1"/>
    </row>
    <row r="204" spans="1:20" x14ac:dyDescent="0.2">
      <c r="A204" t="s">
        <v>27</v>
      </c>
      <c r="B204" s="4">
        <v>9</v>
      </c>
      <c r="C204" s="4">
        <v>9</v>
      </c>
      <c r="D204" s="4">
        <v>468.51</v>
      </c>
      <c r="E204" s="4">
        <v>1.6582503701939599E-3</v>
      </c>
      <c r="F204" s="4">
        <v>1.2971962238382101E-2</v>
      </c>
      <c r="G204" s="4">
        <v>32.9128091213978</v>
      </c>
      <c r="H204" s="4">
        <v>50095</v>
      </c>
      <c r="I204" t="s">
        <v>28</v>
      </c>
      <c r="J204" s="4" t="s">
        <v>446</v>
      </c>
      <c r="K204" s="4">
        <v>37979.829617118099</v>
      </c>
      <c r="L204" s="4">
        <v>38220.621173118001</v>
      </c>
      <c r="M204" s="4">
        <v>1077096.6304236201</v>
      </c>
      <c r="N204" s="4">
        <v>1430874.2613998801</v>
      </c>
      <c r="O204" s="9">
        <f t="shared" si="9"/>
        <v>38100.225395118046</v>
      </c>
      <c r="P204" s="9">
        <f t="shared" si="10"/>
        <v>1253985.4459117502</v>
      </c>
      <c r="R204" s="6">
        <f t="shared" si="11"/>
        <v>3.0383307493187101E-2</v>
      </c>
    </row>
    <row r="205" spans="1:20" x14ac:dyDescent="0.2">
      <c r="A205" t="s">
        <v>25</v>
      </c>
      <c r="B205" s="4">
        <v>2</v>
      </c>
      <c r="C205" s="4">
        <v>2</v>
      </c>
      <c r="D205" s="4">
        <v>83.02</v>
      </c>
      <c r="E205" s="4">
        <v>1.92431622977607E-3</v>
      </c>
      <c r="F205" s="4">
        <v>1.2971962238382101E-2</v>
      </c>
      <c r="G205" s="4">
        <v>40.881319737604997</v>
      </c>
      <c r="H205" s="4">
        <v>62711</v>
      </c>
      <c r="I205" t="s">
        <v>26</v>
      </c>
      <c r="J205" s="4" t="s">
        <v>449</v>
      </c>
      <c r="K205" s="4">
        <v>1526.2824475457301</v>
      </c>
      <c r="L205" s="4">
        <v>1441.7497037959999</v>
      </c>
      <c r="M205" s="4">
        <v>70290.702760100598</v>
      </c>
      <c r="N205" s="4">
        <v>51046.368610392099</v>
      </c>
      <c r="O205" s="9">
        <f t="shared" si="9"/>
        <v>1484.0160756708651</v>
      </c>
      <c r="P205" s="9">
        <f t="shared" si="10"/>
        <v>60668.535685246345</v>
      </c>
      <c r="R205" s="6">
        <f t="shared" si="11"/>
        <v>2.4461049849135472E-2</v>
      </c>
      <c r="T205" s="1"/>
    </row>
    <row r="206" spans="1:20" x14ac:dyDescent="0.2">
      <c r="A206" t="s">
        <v>23</v>
      </c>
      <c r="B206" s="4">
        <v>2</v>
      </c>
      <c r="C206" s="4">
        <v>2</v>
      </c>
      <c r="D206" s="4">
        <v>61.8</v>
      </c>
      <c r="E206" s="4">
        <v>2.2280340572686901E-2</v>
      </c>
      <c r="F206" s="4">
        <v>2.6193111561337201E-2</v>
      </c>
      <c r="G206" s="4">
        <v>42.206291575300703</v>
      </c>
      <c r="H206" s="4">
        <v>283301</v>
      </c>
      <c r="I206" t="s">
        <v>24</v>
      </c>
      <c r="J206" s="4" t="s">
        <v>511</v>
      </c>
      <c r="K206" s="4">
        <v>2228.6075678633101</v>
      </c>
      <c r="L206" s="4">
        <v>7172.4168151690301</v>
      </c>
      <c r="M206" s="4">
        <v>217139.60889097399</v>
      </c>
      <c r="N206" s="4">
        <v>179642.7673258</v>
      </c>
      <c r="O206" s="9">
        <f t="shared" si="9"/>
        <v>4700.5121915161699</v>
      </c>
      <c r="P206" s="9">
        <f t="shared" si="10"/>
        <v>198391.188108387</v>
      </c>
      <c r="R206" s="6">
        <f t="shared" si="11"/>
        <v>2.3693150065456237E-2</v>
      </c>
      <c r="T206" s="1"/>
    </row>
    <row r="207" spans="1:20" x14ac:dyDescent="0.2">
      <c r="A207" t="s">
        <v>21</v>
      </c>
      <c r="B207" s="4">
        <v>2</v>
      </c>
      <c r="C207" s="4">
        <v>2</v>
      </c>
      <c r="D207" s="4">
        <v>88.87</v>
      </c>
      <c r="E207" s="4">
        <v>5.7194269458109596E-3</v>
      </c>
      <c r="F207" s="4">
        <v>1.7530224051909401E-2</v>
      </c>
      <c r="G207" s="4">
        <v>42.757257654876597</v>
      </c>
      <c r="H207" s="4">
        <v>68519</v>
      </c>
      <c r="I207" t="s">
        <v>22</v>
      </c>
      <c r="J207" s="4" t="s">
        <v>466</v>
      </c>
      <c r="K207" s="4">
        <v>2526.9085274057802</v>
      </c>
      <c r="L207" s="4">
        <v>1536.37311148957</v>
      </c>
      <c r="M207" s="4">
        <v>99178.997577189002</v>
      </c>
      <c r="N207" s="4">
        <v>74555.782381388606</v>
      </c>
      <c r="O207" s="9">
        <f t="shared" si="9"/>
        <v>2031.6408194476751</v>
      </c>
      <c r="P207" s="9">
        <f t="shared" si="10"/>
        <v>86867.389979288797</v>
      </c>
      <c r="R207" s="6">
        <f t="shared" si="11"/>
        <v>2.338784231841276E-2</v>
      </c>
      <c r="T207" s="1"/>
    </row>
    <row r="208" spans="1:20" x14ac:dyDescent="0.2">
      <c r="A208" t="s">
        <v>19</v>
      </c>
      <c r="B208" s="4">
        <v>3</v>
      </c>
      <c r="C208" s="4">
        <v>3</v>
      </c>
      <c r="D208" s="4">
        <v>91.18</v>
      </c>
      <c r="E208" s="4">
        <v>1.34028815492865E-2</v>
      </c>
      <c r="F208" s="4">
        <v>2.18259365934808E-2</v>
      </c>
      <c r="G208" s="4">
        <v>47.987834696980698</v>
      </c>
      <c r="H208" s="4">
        <v>227646</v>
      </c>
      <c r="I208" t="s">
        <v>20</v>
      </c>
      <c r="J208" s="4" t="s">
        <v>491</v>
      </c>
      <c r="K208" s="4">
        <v>1122.91331764543</v>
      </c>
      <c r="L208" s="4">
        <v>771.485364490498</v>
      </c>
      <c r="M208" s="4">
        <v>62879.274512946402</v>
      </c>
      <c r="N208" s="4">
        <v>28028.816295570399</v>
      </c>
      <c r="O208" s="9">
        <f t="shared" si="9"/>
        <v>947.19934106796404</v>
      </c>
      <c r="P208" s="9">
        <f t="shared" si="10"/>
        <v>45454.045404258402</v>
      </c>
      <c r="R208" s="6">
        <f t="shared" si="11"/>
        <v>2.083861475131155E-2</v>
      </c>
      <c r="T208" s="1"/>
    </row>
    <row r="209" spans="1:20" x14ac:dyDescent="0.2">
      <c r="A209" t="s">
        <v>17</v>
      </c>
      <c r="B209" s="4">
        <v>4</v>
      </c>
      <c r="C209" s="4">
        <v>4</v>
      </c>
      <c r="D209" s="4">
        <v>198.38</v>
      </c>
      <c r="E209" s="4">
        <v>1.42267213241587E-3</v>
      </c>
      <c r="F209" s="4">
        <v>1.22979064138749E-2</v>
      </c>
      <c r="G209" s="4">
        <v>52.3245002621574</v>
      </c>
      <c r="H209" s="4">
        <v>92860</v>
      </c>
      <c r="I209" t="s">
        <v>18</v>
      </c>
      <c r="J209" s="4" t="s">
        <v>445</v>
      </c>
      <c r="K209" s="4">
        <v>10701.570032022801</v>
      </c>
      <c r="L209" s="4">
        <v>13024.0800901947</v>
      </c>
      <c r="M209" s="4">
        <v>551147.752794142</v>
      </c>
      <c r="N209" s="4">
        <v>690285.03324568004</v>
      </c>
      <c r="O209" s="9">
        <f t="shared" si="9"/>
        <v>11862.82506110875</v>
      </c>
      <c r="P209" s="9">
        <f t="shared" si="10"/>
        <v>620716.39301991102</v>
      </c>
      <c r="R209" s="6">
        <f t="shared" si="11"/>
        <v>1.9111505986483944E-2</v>
      </c>
      <c r="T209" s="1"/>
    </row>
    <row r="210" spans="1:20" x14ac:dyDescent="0.2">
      <c r="A210" t="s">
        <v>15</v>
      </c>
      <c r="B210" s="4">
        <v>3</v>
      </c>
      <c r="C210" s="4">
        <v>3</v>
      </c>
      <c r="D210" s="4">
        <v>103.73</v>
      </c>
      <c r="E210" s="4">
        <v>9.4029212664177297E-3</v>
      </c>
      <c r="F210" s="4">
        <v>1.94616532992909E-2</v>
      </c>
      <c r="G210" s="4">
        <v>52.940605679755599</v>
      </c>
      <c r="H210" s="4">
        <v>32962</v>
      </c>
      <c r="I210" t="s">
        <v>16</v>
      </c>
      <c r="J210" s="4" t="s">
        <v>479</v>
      </c>
      <c r="K210" s="4">
        <v>6961.3084571015397</v>
      </c>
      <c r="L210" s="4">
        <v>3162.2682342880198</v>
      </c>
      <c r="M210" s="4">
        <v>262767.69329549698</v>
      </c>
      <c r="N210" s="4">
        <v>273180.58839212399</v>
      </c>
      <c r="O210" s="9">
        <f t="shared" si="9"/>
        <v>5061.7883456947802</v>
      </c>
      <c r="P210" s="9">
        <f t="shared" si="10"/>
        <v>267974.14084381051</v>
      </c>
      <c r="R210" s="6">
        <f t="shared" si="11"/>
        <v>1.8889092543616207E-2</v>
      </c>
      <c r="T210" s="1"/>
    </row>
    <row r="211" spans="1:20" x14ac:dyDescent="0.2">
      <c r="A211" t="s">
        <v>13</v>
      </c>
      <c r="B211" s="4">
        <v>2</v>
      </c>
      <c r="C211" s="4">
        <v>2</v>
      </c>
      <c r="D211" s="4">
        <v>74.84</v>
      </c>
      <c r="E211" s="4">
        <v>0.151180495138135</v>
      </c>
      <c r="F211" s="4">
        <v>9.1099353670503105E-2</v>
      </c>
      <c r="G211" s="4">
        <v>198.56496197984501</v>
      </c>
      <c r="H211" s="4">
        <v>105812</v>
      </c>
      <c r="I211" t="s">
        <v>14</v>
      </c>
      <c r="J211" s="4" t="s">
        <v>561</v>
      </c>
      <c r="K211" s="4">
        <v>0</v>
      </c>
      <c r="L211" s="4">
        <v>691.71597409589504</v>
      </c>
      <c r="M211" s="4">
        <v>73093.219320461794</v>
      </c>
      <c r="N211" s="4">
        <v>64257.336776741198</v>
      </c>
      <c r="O211" s="9">
        <f t="shared" si="9"/>
        <v>345.85798704794752</v>
      </c>
      <c r="P211" s="9">
        <f t="shared" si="10"/>
        <v>68675.278048601496</v>
      </c>
      <c r="R211" s="6">
        <f t="shared" si="11"/>
        <v>5.0361352276314603E-3</v>
      </c>
    </row>
    <row r="212" spans="1:20" x14ac:dyDescent="0.2">
      <c r="A212" t="s">
        <v>11</v>
      </c>
      <c r="B212" s="4">
        <v>2</v>
      </c>
      <c r="C212" s="4">
        <v>2</v>
      </c>
      <c r="D212" s="4">
        <v>96.48</v>
      </c>
      <c r="E212" s="4">
        <v>5.2309520770787998E-4</v>
      </c>
      <c r="F212" s="4">
        <v>6.4845035261641704E-3</v>
      </c>
      <c r="G212" s="4">
        <v>1077.75851922012</v>
      </c>
      <c r="H212" s="4">
        <v>57182</v>
      </c>
      <c r="I212" t="s">
        <v>12</v>
      </c>
      <c r="J212" s="4" t="s">
        <v>442</v>
      </c>
      <c r="K212" s="4">
        <v>222.98614916220399</v>
      </c>
      <c r="L212" s="4">
        <v>273.19575892588699</v>
      </c>
      <c r="M212" s="4">
        <v>234586.489292677</v>
      </c>
      <c r="N212" s="4">
        <v>300177.78923215601</v>
      </c>
      <c r="O212" s="9">
        <f t="shared" si="9"/>
        <v>248.09095404404547</v>
      </c>
      <c r="P212" s="9">
        <f t="shared" si="10"/>
        <v>267382.13926241652</v>
      </c>
      <c r="R212" s="8">
        <f t="shared" si="11"/>
        <v>9.2785163110899443E-4</v>
      </c>
      <c r="T212" s="1"/>
    </row>
  </sheetData>
  <sortState xmlns:xlrd2="http://schemas.microsoft.com/office/spreadsheetml/2017/richdata2" ref="A8:R212">
    <sortCondition descending="1" ref="R8:R212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12"/>
  <sheetViews>
    <sheetView zoomScale="110" zoomScaleNormal="110" workbookViewId="0">
      <selection activeCell="M5" sqref="M5"/>
    </sheetView>
  </sheetViews>
  <sheetFormatPr baseColWidth="10" defaultColWidth="8.83203125" defaultRowHeight="15" x14ac:dyDescent="0.2"/>
  <cols>
    <col min="2" max="2" width="7" style="4" customWidth="1"/>
    <col min="3" max="3" width="7.5" style="4" customWidth="1"/>
    <col min="4" max="7" width="8.83203125" style="4"/>
    <col min="8" max="8" width="7.83203125" style="4" customWidth="1"/>
    <col min="9" max="9" width="51.83203125" customWidth="1"/>
    <col min="10" max="10" width="9.83203125" style="4" customWidth="1"/>
    <col min="11" max="14" width="8.83203125" style="4"/>
    <col min="15" max="15" width="12.5" customWidth="1"/>
    <col min="16" max="16" width="13.33203125" customWidth="1"/>
    <col min="17" max="17" width="4.1640625" customWidth="1"/>
    <col min="18" max="18" width="12.5" customWidth="1"/>
    <col min="19" max="19" width="4.1640625" customWidth="1"/>
    <col min="20" max="20" width="13.5" customWidth="1"/>
  </cols>
  <sheetData>
    <row r="1" spans="1:20" s="2" customFormat="1" ht="19" x14ac:dyDescent="0.25">
      <c r="A1" s="2" t="s">
        <v>631</v>
      </c>
      <c r="B1" s="3"/>
      <c r="C1" s="3"/>
      <c r="D1" s="3"/>
      <c r="E1" s="3"/>
      <c r="F1" s="3"/>
      <c r="G1" s="3"/>
      <c r="H1" s="3"/>
      <c r="J1" s="3"/>
      <c r="K1" s="3"/>
      <c r="L1" s="3"/>
      <c r="M1" s="3"/>
      <c r="N1" s="3"/>
    </row>
    <row r="2" spans="1:20" x14ac:dyDescent="0.2">
      <c r="A2" t="s">
        <v>420</v>
      </c>
    </row>
    <row r="3" spans="1:20" x14ac:dyDescent="0.2">
      <c r="A3" t="s">
        <v>421</v>
      </c>
    </row>
    <row r="5" spans="1:20" x14ac:dyDescent="0.2">
      <c r="K5" s="7" t="s">
        <v>0</v>
      </c>
      <c r="L5" s="5"/>
      <c r="M5" s="5"/>
    </row>
    <row r="6" spans="1:20" x14ac:dyDescent="0.2">
      <c r="K6" s="5" t="s">
        <v>1</v>
      </c>
      <c r="L6" s="5"/>
      <c r="M6" s="5" t="s">
        <v>635</v>
      </c>
      <c r="O6" s="5" t="s">
        <v>633</v>
      </c>
      <c r="P6" s="5" t="s">
        <v>632</v>
      </c>
      <c r="R6" s="5" t="s">
        <v>634</v>
      </c>
      <c r="S6" s="5"/>
      <c r="T6" s="5"/>
    </row>
    <row r="7" spans="1:20" s="1" customFormat="1" x14ac:dyDescent="0.2">
      <c r="A7" s="1" t="s">
        <v>2</v>
      </c>
      <c r="B7" s="7" t="s">
        <v>3</v>
      </c>
      <c r="C7" s="7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5" t="s">
        <v>9</v>
      </c>
      <c r="I7" s="1" t="s">
        <v>10</v>
      </c>
      <c r="J7" s="5" t="s">
        <v>424</v>
      </c>
      <c r="K7" s="5">
        <v>1</v>
      </c>
      <c r="L7" s="5">
        <v>2</v>
      </c>
      <c r="M7" s="5">
        <v>1</v>
      </c>
      <c r="N7" s="5">
        <v>2</v>
      </c>
      <c r="O7" s="5" t="s">
        <v>422</v>
      </c>
      <c r="P7" s="5" t="s">
        <v>422</v>
      </c>
      <c r="R7" s="5" t="s">
        <v>423</v>
      </c>
      <c r="S7" s="5"/>
      <c r="T7" s="5"/>
    </row>
    <row r="8" spans="1:20" x14ac:dyDescent="0.2">
      <c r="A8" t="s">
        <v>370</v>
      </c>
      <c r="B8" s="4">
        <v>52</v>
      </c>
      <c r="C8" s="4">
        <v>52</v>
      </c>
      <c r="D8" s="4">
        <v>2870.09</v>
      </c>
      <c r="E8" s="4">
        <v>0.82328964291949203</v>
      </c>
      <c r="F8" s="4">
        <v>0.339842691484041</v>
      </c>
      <c r="G8" s="4">
        <v>1.0933906405885501</v>
      </c>
      <c r="H8" s="4">
        <v>71317</v>
      </c>
      <c r="I8" t="s">
        <v>371</v>
      </c>
      <c r="J8" s="4" t="s">
        <v>614</v>
      </c>
      <c r="K8" s="4">
        <v>941653025.62222004</v>
      </c>
      <c r="L8" s="4">
        <v>565987776.354491</v>
      </c>
      <c r="M8" s="4">
        <v>500209019.83530802</v>
      </c>
      <c r="N8" s="4">
        <v>878658464.49323404</v>
      </c>
      <c r="O8" s="9">
        <f t="shared" ref="O8:O71" si="0">AVERAGE(K8:L8)</f>
        <v>753820400.98835552</v>
      </c>
      <c r="P8" s="9">
        <f t="shared" ref="P8:P71" si="1">AVERAGE(M8:N8)</f>
        <v>689433742.164271</v>
      </c>
      <c r="R8" s="6">
        <f t="shared" ref="R8:R71" si="2">O8/P8</f>
        <v>1.093390640588553</v>
      </c>
    </row>
    <row r="9" spans="1:20" x14ac:dyDescent="0.2">
      <c r="A9" t="s">
        <v>282</v>
      </c>
      <c r="B9" s="4">
        <v>71</v>
      </c>
      <c r="C9" s="4">
        <v>71</v>
      </c>
      <c r="D9" s="4">
        <v>3883.33</v>
      </c>
      <c r="E9" s="4">
        <v>0.25019040263223002</v>
      </c>
      <c r="F9" s="4">
        <v>0.13225165963004901</v>
      </c>
      <c r="G9" s="4">
        <v>1.46410523985012</v>
      </c>
      <c r="H9" s="4">
        <v>66170</v>
      </c>
      <c r="I9" t="s">
        <v>283</v>
      </c>
      <c r="J9" s="4" t="s">
        <v>575</v>
      </c>
      <c r="K9" s="4">
        <v>312991391.16834801</v>
      </c>
      <c r="L9" s="4">
        <v>241752619.223133</v>
      </c>
      <c r="M9" s="4">
        <v>150281082.76758</v>
      </c>
      <c r="N9" s="4">
        <v>228615184.58562601</v>
      </c>
      <c r="O9" s="9">
        <f t="shared" si="0"/>
        <v>277372005.19574052</v>
      </c>
      <c r="P9" s="9">
        <f t="shared" si="1"/>
        <v>189448133.67660302</v>
      </c>
      <c r="R9" s="6">
        <f t="shared" si="2"/>
        <v>1.4641052398501204</v>
      </c>
    </row>
    <row r="10" spans="1:20" x14ac:dyDescent="0.2">
      <c r="A10" t="s">
        <v>240</v>
      </c>
      <c r="B10" s="4">
        <v>41</v>
      </c>
      <c r="C10" s="4">
        <v>41</v>
      </c>
      <c r="D10" s="4">
        <v>2525.98</v>
      </c>
      <c r="E10" s="4">
        <v>0.18081232979474399</v>
      </c>
      <c r="F10" s="4">
        <v>0.104198901940697</v>
      </c>
      <c r="G10" s="4">
        <v>1.8967114866117201</v>
      </c>
      <c r="H10" s="4">
        <v>59020</v>
      </c>
      <c r="I10" t="s">
        <v>241</v>
      </c>
      <c r="J10" s="4" t="s">
        <v>566</v>
      </c>
      <c r="K10" s="4">
        <v>242340569.89594901</v>
      </c>
      <c r="L10" s="4">
        <v>148442706.68184301</v>
      </c>
      <c r="M10" s="4">
        <v>83491988.750835404</v>
      </c>
      <c r="N10" s="4">
        <v>122540019.457164</v>
      </c>
      <c r="O10" s="9">
        <f t="shared" si="0"/>
        <v>195391638.28889602</v>
      </c>
      <c r="P10" s="9">
        <f t="shared" si="1"/>
        <v>103016004.1039997</v>
      </c>
      <c r="R10" s="6">
        <f t="shared" si="2"/>
        <v>1.896711486611717</v>
      </c>
    </row>
    <row r="11" spans="1:20" x14ac:dyDescent="0.2">
      <c r="A11" t="s">
        <v>396</v>
      </c>
      <c r="B11" s="4">
        <v>25</v>
      </c>
      <c r="C11" s="4">
        <v>25</v>
      </c>
      <c r="D11" s="4">
        <v>1327.67</v>
      </c>
      <c r="E11" s="4">
        <v>0.85652706702286496</v>
      </c>
      <c r="F11" s="4">
        <v>0.34674463260279498</v>
      </c>
      <c r="G11" s="4">
        <v>1.0432897378914401</v>
      </c>
      <c r="H11" s="4">
        <v>36596</v>
      </c>
      <c r="I11" t="s">
        <v>397</v>
      </c>
      <c r="J11" s="4" t="s">
        <v>619</v>
      </c>
      <c r="K11" s="4">
        <v>217058207.962479</v>
      </c>
      <c r="L11" s="4">
        <v>161620800.65751201</v>
      </c>
      <c r="M11" s="4">
        <v>148760423.63136899</v>
      </c>
      <c r="N11" s="4">
        <v>214205869.30402201</v>
      </c>
      <c r="O11" s="9">
        <f t="shared" si="0"/>
        <v>189339504.3099955</v>
      </c>
      <c r="P11" s="9">
        <f t="shared" si="1"/>
        <v>181483146.4676955</v>
      </c>
      <c r="R11" s="6">
        <f t="shared" si="2"/>
        <v>1.0432897378914381</v>
      </c>
    </row>
    <row r="12" spans="1:20" x14ac:dyDescent="0.2">
      <c r="A12" t="s">
        <v>314</v>
      </c>
      <c r="B12" s="4">
        <v>47</v>
      </c>
      <c r="C12" s="4">
        <v>47</v>
      </c>
      <c r="D12" s="4">
        <v>2886.7</v>
      </c>
      <c r="E12" s="4">
        <v>0.14692445508094101</v>
      </c>
      <c r="F12" s="4">
        <v>8.9588512692188704E-2</v>
      </c>
      <c r="G12" s="4">
        <v>1.3048081901620701</v>
      </c>
      <c r="H12" s="4">
        <v>62255</v>
      </c>
      <c r="I12" t="s">
        <v>315</v>
      </c>
      <c r="J12" s="4" t="s">
        <v>559</v>
      </c>
      <c r="K12" s="4">
        <v>129381233.080466</v>
      </c>
      <c r="L12" s="4">
        <v>118442790.52158</v>
      </c>
      <c r="M12" s="4">
        <v>84697386.8860524</v>
      </c>
      <c r="N12" s="4">
        <v>105233995.72679301</v>
      </c>
      <c r="O12" s="9">
        <f t="shared" si="0"/>
        <v>123912011.80102301</v>
      </c>
      <c r="P12" s="9">
        <f t="shared" si="1"/>
        <v>94965691.30642271</v>
      </c>
      <c r="R12" s="6">
        <f t="shared" si="2"/>
        <v>1.3048081901620676</v>
      </c>
    </row>
    <row r="13" spans="1:20" x14ac:dyDescent="0.2">
      <c r="A13" t="s">
        <v>330</v>
      </c>
      <c r="B13" s="4">
        <v>10</v>
      </c>
      <c r="C13" s="4">
        <v>10</v>
      </c>
      <c r="D13" s="4">
        <v>718.86</v>
      </c>
      <c r="E13" s="4">
        <v>0.43861135360822501</v>
      </c>
      <c r="F13" s="4">
        <v>0.20609702610790401</v>
      </c>
      <c r="G13" s="4">
        <v>1.24733587923802</v>
      </c>
      <c r="H13" s="4">
        <v>11929</v>
      </c>
      <c r="I13" t="s">
        <v>331</v>
      </c>
      <c r="J13" s="4" t="s">
        <v>590</v>
      </c>
      <c r="K13" s="4">
        <v>125347930.535524</v>
      </c>
      <c r="L13" s="4">
        <v>99694709.659779206</v>
      </c>
      <c r="M13" s="4">
        <v>70603182.875598207</v>
      </c>
      <c r="N13" s="4">
        <v>109815454.91166601</v>
      </c>
      <c r="O13" s="9">
        <f t="shared" si="0"/>
        <v>112521320.0976516</v>
      </c>
      <c r="P13" s="9">
        <f t="shared" si="1"/>
        <v>90209318.893632114</v>
      </c>
      <c r="R13" s="6">
        <f t="shared" si="2"/>
        <v>1.2473358792380207</v>
      </c>
    </row>
    <row r="14" spans="1:20" x14ac:dyDescent="0.2">
      <c r="A14" t="s">
        <v>185</v>
      </c>
      <c r="B14" s="4">
        <v>4</v>
      </c>
      <c r="C14" s="4">
        <v>4</v>
      </c>
      <c r="D14" s="4">
        <v>300.94</v>
      </c>
      <c r="E14" s="4">
        <v>8.5014218033240302E-2</v>
      </c>
      <c r="F14" s="4">
        <v>6.0433681842579502E-2</v>
      </c>
      <c r="G14" s="4">
        <v>3.4106218524299399</v>
      </c>
      <c r="H14" s="4">
        <v>33306</v>
      </c>
      <c r="I14" t="s">
        <v>186</v>
      </c>
      <c r="J14" s="4" t="s">
        <v>547</v>
      </c>
      <c r="K14" s="4">
        <v>141702449.25307399</v>
      </c>
      <c r="L14" s="4">
        <v>80536739.8370388</v>
      </c>
      <c r="M14" s="4">
        <v>24461263.292120799</v>
      </c>
      <c r="N14" s="4">
        <v>40699636.598254196</v>
      </c>
      <c r="O14" s="9">
        <f t="shared" si="0"/>
        <v>111119594.5450564</v>
      </c>
      <c r="P14" s="9">
        <f t="shared" si="1"/>
        <v>32580449.945187498</v>
      </c>
      <c r="R14" s="6">
        <f t="shared" si="2"/>
        <v>3.4106218524299425</v>
      </c>
    </row>
    <row r="15" spans="1:20" x14ac:dyDescent="0.2">
      <c r="A15" t="s">
        <v>225</v>
      </c>
      <c r="B15" s="4">
        <v>53</v>
      </c>
      <c r="C15" s="4">
        <v>53</v>
      </c>
      <c r="D15" s="4">
        <v>3104.21</v>
      </c>
      <c r="E15" s="4">
        <v>2.2665216961428002E-2</v>
      </c>
      <c r="F15" s="4">
        <v>2.6225962767905699E-2</v>
      </c>
      <c r="G15" s="4">
        <v>2.1890348604709899</v>
      </c>
      <c r="H15" s="4">
        <v>65678</v>
      </c>
      <c r="I15" t="s">
        <v>226</v>
      </c>
      <c r="J15" s="4" t="s">
        <v>434</v>
      </c>
      <c r="K15" s="4">
        <v>94284624.006392807</v>
      </c>
      <c r="L15" s="4">
        <v>81009907.375391603</v>
      </c>
      <c r="M15" s="4">
        <v>36316038.642879397</v>
      </c>
      <c r="N15" s="4">
        <v>43762417.185854502</v>
      </c>
      <c r="O15" s="9">
        <f t="shared" si="0"/>
        <v>87647265.690892205</v>
      </c>
      <c r="P15" s="9">
        <f t="shared" si="1"/>
        <v>40039227.914366946</v>
      </c>
      <c r="R15" s="6">
        <f t="shared" si="2"/>
        <v>2.1890348604709846</v>
      </c>
    </row>
    <row r="16" spans="1:20" x14ac:dyDescent="0.2">
      <c r="A16" t="s">
        <v>416</v>
      </c>
      <c r="B16" s="4">
        <v>5</v>
      </c>
      <c r="C16" s="4">
        <v>5</v>
      </c>
      <c r="D16" s="4">
        <v>340.18</v>
      </c>
      <c r="E16" s="4">
        <v>0.95759034386652198</v>
      </c>
      <c r="F16" s="4">
        <v>0.375090041622402</v>
      </c>
      <c r="G16" s="4">
        <v>1.01055141198765</v>
      </c>
      <c r="H16" s="4">
        <v>30759</v>
      </c>
      <c r="I16" t="s">
        <v>417</v>
      </c>
      <c r="J16" s="4" t="s">
        <v>626</v>
      </c>
      <c r="K16" s="4">
        <v>86242605.926394701</v>
      </c>
      <c r="L16" s="4">
        <v>70621239.858833298</v>
      </c>
      <c r="M16" s="4">
        <v>70314465.607510403</v>
      </c>
      <c r="N16" s="4">
        <v>88204515.240564004</v>
      </c>
      <c r="O16" s="9">
        <f t="shared" si="0"/>
        <v>78431922.892614007</v>
      </c>
      <c r="P16" s="9">
        <f t="shared" si="1"/>
        <v>79259490.424037203</v>
      </c>
      <c r="R16" s="6">
        <f t="shared" si="2"/>
        <v>0.98955875785983838</v>
      </c>
    </row>
    <row r="17" spans="1:20" x14ac:dyDescent="0.2">
      <c r="A17" t="s">
        <v>217</v>
      </c>
      <c r="B17" s="4">
        <v>8</v>
      </c>
      <c r="C17" s="4">
        <v>8</v>
      </c>
      <c r="D17" s="4">
        <v>445.22</v>
      </c>
      <c r="E17" s="4">
        <v>7.0947851753327601E-2</v>
      </c>
      <c r="F17" s="4">
        <v>5.4301684460269797E-2</v>
      </c>
      <c r="G17" s="4">
        <v>2.3210793146250599</v>
      </c>
      <c r="H17" s="4">
        <v>50419</v>
      </c>
      <c r="I17" t="s">
        <v>218</v>
      </c>
      <c r="J17" s="4" t="s">
        <v>539</v>
      </c>
      <c r="K17" s="4">
        <v>67043789.0345475</v>
      </c>
      <c r="L17" s="4">
        <v>45541345.992595002</v>
      </c>
      <c r="M17" s="4">
        <v>21061554.099929601</v>
      </c>
      <c r="N17" s="4">
        <v>27443955.521282598</v>
      </c>
      <c r="O17" s="9">
        <f t="shared" si="0"/>
        <v>56292567.513571247</v>
      </c>
      <c r="P17" s="9">
        <f t="shared" si="1"/>
        <v>24252754.8106061</v>
      </c>
      <c r="R17" s="6">
        <f t="shared" si="2"/>
        <v>2.3210793146250608</v>
      </c>
    </row>
    <row r="18" spans="1:20" x14ac:dyDescent="0.2">
      <c r="A18" t="s">
        <v>390</v>
      </c>
      <c r="B18" s="4">
        <v>24</v>
      </c>
      <c r="C18" s="4">
        <v>24</v>
      </c>
      <c r="D18" s="4">
        <v>1479.93</v>
      </c>
      <c r="E18" s="4">
        <v>0.83506388831397504</v>
      </c>
      <c r="F18" s="4">
        <v>0.34182241281023801</v>
      </c>
      <c r="G18" s="4">
        <v>1.05265647111572</v>
      </c>
      <c r="H18" s="4">
        <v>79294</v>
      </c>
      <c r="I18" t="s">
        <v>391</v>
      </c>
      <c r="J18" s="4" t="s">
        <v>616</v>
      </c>
      <c r="K18" s="4">
        <v>63499465.171653599</v>
      </c>
      <c r="L18" s="4">
        <v>46734212.377274603</v>
      </c>
      <c r="M18" s="4">
        <v>44207922.4389861</v>
      </c>
      <c r="N18" s="4">
        <v>60511594.8714341</v>
      </c>
      <c r="O18" s="9">
        <f t="shared" si="0"/>
        <v>55116838.774464101</v>
      </c>
      <c r="P18" s="9">
        <f t="shared" si="1"/>
        <v>52359758.6552101</v>
      </c>
      <c r="R18" s="6">
        <f t="shared" si="2"/>
        <v>1.0526564711157174</v>
      </c>
    </row>
    <row r="19" spans="1:20" x14ac:dyDescent="0.2">
      <c r="A19" t="s">
        <v>404</v>
      </c>
      <c r="B19" s="4">
        <v>67</v>
      </c>
      <c r="C19" s="4">
        <v>67</v>
      </c>
      <c r="D19" s="4">
        <v>3749.08</v>
      </c>
      <c r="E19" s="4">
        <v>0.88404648733379398</v>
      </c>
      <c r="F19" s="4">
        <v>0.355924201190985</v>
      </c>
      <c r="G19" s="4">
        <v>1.0342970565534899</v>
      </c>
      <c r="H19" s="4">
        <v>188569</v>
      </c>
      <c r="I19" t="s">
        <v>405</v>
      </c>
      <c r="J19" s="4" t="s">
        <v>620</v>
      </c>
      <c r="K19" s="4">
        <v>51767462.411457099</v>
      </c>
      <c r="L19" s="4">
        <v>40819450.138703898</v>
      </c>
      <c r="M19" s="4">
        <v>41101542.4614489</v>
      </c>
      <c r="N19" s="4">
        <v>54660828.664558202</v>
      </c>
      <c r="O19" s="9">
        <f t="shared" si="0"/>
        <v>46293456.275080502</v>
      </c>
      <c r="P19" s="9">
        <f t="shared" si="1"/>
        <v>47881185.563003555</v>
      </c>
      <c r="R19" s="6">
        <f t="shared" si="2"/>
        <v>0.96684022608767972</v>
      </c>
    </row>
    <row r="20" spans="1:20" x14ac:dyDescent="0.2">
      <c r="A20" t="s">
        <v>374</v>
      </c>
      <c r="B20" s="4">
        <v>31</v>
      </c>
      <c r="C20" s="4">
        <v>31</v>
      </c>
      <c r="D20" s="4">
        <v>1885.06</v>
      </c>
      <c r="E20" s="4">
        <v>0.67988776350551905</v>
      </c>
      <c r="F20" s="4">
        <v>0.29996386835442201</v>
      </c>
      <c r="G20" s="4">
        <v>1.0832047824845501</v>
      </c>
      <c r="H20" s="4">
        <v>95656</v>
      </c>
      <c r="I20" t="s">
        <v>375</v>
      </c>
      <c r="J20" s="4" t="s">
        <v>600</v>
      </c>
      <c r="K20" s="4">
        <v>47773089.421406798</v>
      </c>
      <c r="L20" s="4">
        <v>37445810.102161199</v>
      </c>
      <c r="M20" s="4">
        <v>35000043.9938021</v>
      </c>
      <c r="N20" s="4">
        <v>43672891.079565398</v>
      </c>
      <c r="O20" s="9">
        <f t="shared" si="0"/>
        <v>42609449.761784002</v>
      </c>
      <c r="P20" s="9">
        <f t="shared" si="1"/>
        <v>39336467.536683753</v>
      </c>
      <c r="R20" s="6">
        <f t="shared" si="2"/>
        <v>1.0832047824845479</v>
      </c>
    </row>
    <row r="21" spans="1:20" x14ac:dyDescent="0.2">
      <c r="A21" t="s">
        <v>364</v>
      </c>
      <c r="B21" s="4">
        <v>8</v>
      </c>
      <c r="C21" s="4">
        <v>8</v>
      </c>
      <c r="D21" s="4">
        <v>421.23</v>
      </c>
      <c r="E21" s="4">
        <v>0.74717304857253797</v>
      </c>
      <c r="F21" s="4">
        <v>0.31993561121762598</v>
      </c>
      <c r="G21" s="4">
        <v>1.12812402511694</v>
      </c>
      <c r="H21" s="4">
        <v>53025</v>
      </c>
      <c r="I21" t="s">
        <v>365</v>
      </c>
      <c r="J21" s="4" t="s">
        <v>606</v>
      </c>
      <c r="K21" s="4">
        <v>40141019.936376199</v>
      </c>
      <c r="L21" s="4">
        <v>27813767.366125699</v>
      </c>
      <c r="M21" s="4">
        <v>29502370.469566599</v>
      </c>
      <c r="N21" s="4">
        <v>47159057.708097003</v>
      </c>
      <c r="O21" s="9">
        <f t="shared" si="0"/>
        <v>33977393.651250951</v>
      </c>
      <c r="P21" s="9">
        <f t="shared" si="1"/>
        <v>38330714.088831797</v>
      </c>
      <c r="R21" s="6">
        <f t="shared" si="2"/>
        <v>0.88642735881486623</v>
      </c>
    </row>
    <row r="22" spans="1:20" x14ac:dyDescent="0.2">
      <c r="A22" t="s">
        <v>352</v>
      </c>
      <c r="B22" s="4">
        <v>4</v>
      </c>
      <c r="C22" s="4">
        <v>4</v>
      </c>
      <c r="D22" s="4">
        <v>202.55</v>
      </c>
      <c r="E22" s="4">
        <v>0.60585795602515502</v>
      </c>
      <c r="F22" s="4">
        <v>0.27226909217633199</v>
      </c>
      <c r="G22" s="4">
        <v>1.15024089777028</v>
      </c>
      <c r="H22" s="4">
        <v>11458</v>
      </c>
      <c r="I22" t="s">
        <v>353</v>
      </c>
      <c r="J22" s="4" t="s">
        <v>597</v>
      </c>
      <c r="K22" s="4">
        <v>30137710.278110601</v>
      </c>
      <c r="L22" s="4">
        <v>29685828.544017602</v>
      </c>
      <c r="M22" s="4">
        <v>18255783.415818501</v>
      </c>
      <c r="N22" s="4">
        <v>33753790.350942001</v>
      </c>
      <c r="O22" s="9">
        <f t="shared" si="0"/>
        <v>29911769.411064103</v>
      </c>
      <c r="P22" s="9">
        <f t="shared" si="1"/>
        <v>26004786.883380249</v>
      </c>
      <c r="R22" s="6">
        <f t="shared" si="2"/>
        <v>1.15024089777028</v>
      </c>
    </row>
    <row r="23" spans="1:20" x14ac:dyDescent="0.2">
      <c r="A23" t="s">
        <v>316</v>
      </c>
      <c r="B23" s="4">
        <v>22</v>
      </c>
      <c r="C23" s="4">
        <v>22</v>
      </c>
      <c r="D23" s="4">
        <v>1309.68</v>
      </c>
      <c r="E23" s="4">
        <v>0.30973450504672601</v>
      </c>
      <c r="F23" s="4">
        <v>0.15481660500574801</v>
      </c>
      <c r="G23" s="4">
        <v>1.2935041203567099</v>
      </c>
      <c r="H23" s="4">
        <v>56577</v>
      </c>
      <c r="I23" t="s">
        <v>317</v>
      </c>
      <c r="J23" s="4" t="s">
        <v>581</v>
      </c>
      <c r="K23" s="4">
        <v>31961904.6437971</v>
      </c>
      <c r="L23" s="4">
        <v>24644972.265023801</v>
      </c>
      <c r="M23" s="4">
        <v>18813556.237152498</v>
      </c>
      <c r="N23" s="4">
        <v>24948868.6503773</v>
      </c>
      <c r="O23" s="9">
        <f t="shared" si="0"/>
        <v>28303438.454410449</v>
      </c>
      <c r="P23" s="9">
        <f t="shared" si="1"/>
        <v>21881212.443764899</v>
      </c>
      <c r="R23" s="6">
        <f t="shared" si="2"/>
        <v>1.2935041203567117</v>
      </c>
    </row>
    <row r="24" spans="1:20" x14ac:dyDescent="0.2">
      <c r="A24" t="s">
        <v>408</v>
      </c>
      <c r="B24" s="4">
        <v>12</v>
      </c>
      <c r="C24" s="4">
        <v>12</v>
      </c>
      <c r="D24" s="4">
        <v>693.97</v>
      </c>
      <c r="E24" s="4">
        <v>0.91837249861763104</v>
      </c>
      <c r="F24" s="4">
        <v>0.36376443903858102</v>
      </c>
      <c r="G24" s="4">
        <v>1.03399093823479</v>
      </c>
      <c r="H24" s="4">
        <v>50093</v>
      </c>
      <c r="I24" t="s">
        <v>409</v>
      </c>
      <c r="J24" s="4" t="s">
        <v>624</v>
      </c>
      <c r="K24" s="4">
        <v>30382401.824432999</v>
      </c>
      <c r="L24" s="4">
        <v>19590015.685568798</v>
      </c>
      <c r="M24" s="4">
        <v>18536479.4847859</v>
      </c>
      <c r="N24" s="4">
        <v>29793167.963879</v>
      </c>
      <c r="O24" s="9">
        <f t="shared" si="0"/>
        <v>24986208.755000897</v>
      </c>
      <c r="P24" s="9">
        <f t="shared" si="1"/>
        <v>24164823.724332452</v>
      </c>
      <c r="R24" s="6">
        <f t="shared" si="2"/>
        <v>1.0339909382347929</v>
      </c>
    </row>
    <row r="25" spans="1:20" x14ac:dyDescent="0.2">
      <c r="A25" t="s">
        <v>376</v>
      </c>
      <c r="B25" s="4">
        <v>16</v>
      </c>
      <c r="C25" s="4">
        <v>16</v>
      </c>
      <c r="D25" s="4">
        <v>937.38</v>
      </c>
      <c r="E25" s="4">
        <v>0.83442753808516201</v>
      </c>
      <c r="F25" s="4">
        <v>0.34182241281023801</v>
      </c>
      <c r="G25" s="4">
        <v>1.08004603843539</v>
      </c>
      <c r="H25" s="4">
        <v>52106</v>
      </c>
      <c r="I25" t="s">
        <v>377</v>
      </c>
      <c r="J25" s="4" t="s">
        <v>615</v>
      </c>
      <c r="K25" s="4">
        <v>28662976.015153799</v>
      </c>
      <c r="L25" s="4">
        <v>21279095.762534</v>
      </c>
      <c r="M25" s="4">
        <v>21070444.352087799</v>
      </c>
      <c r="N25" s="4">
        <v>32869292.422659501</v>
      </c>
      <c r="O25" s="9">
        <f t="shared" si="0"/>
        <v>24971035.888843901</v>
      </c>
      <c r="P25" s="9">
        <f t="shared" si="1"/>
        <v>26969868.387373649</v>
      </c>
      <c r="R25" s="6">
        <f t="shared" si="2"/>
        <v>0.92588645707053097</v>
      </c>
    </row>
    <row r="26" spans="1:20" x14ac:dyDescent="0.2">
      <c r="A26" t="s">
        <v>326</v>
      </c>
      <c r="B26" s="4">
        <v>22</v>
      </c>
      <c r="C26" s="4">
        <v>22</v>
      </c>
      <c r="D26" s="4">
        <v>1107.18</v>
      </c>
      <c r="E26" s="4">
        <v>0.45476802723934201</v>
      </c>
      <c r="F26" s="4">
        <v>0.21283132866819501</v>
      </c>
      <c r="G26" s="4">
        <v>1.2608136160433701</v>
      </c>
      <c r="H26" s="4">
        <v>179389</v>
      </c>
      <c r="I26" t="s">
        <v>327</v>
      </c>
      <c r="J26" s="4" t="s">
        <v>591</v>
      </c>
      <c r="K26" s="4">
        <v>25891018.296625901</v>
      </c>
      <c r="L26" s="4">
        <v>18178008.4210856</v>
      </c>
      <c r="M26" s="4">
        <v>14356740.6278075</v>
      </c>
      <c r="N26" s="4">
        <v>20596107.4037732</v>
      </c>
      <c r="O26" s="9">
        <f t="shared" si="0"/>
        <v>22034513.35885575</v>
      </c>
      <c r="P26" s="9">
        <f t="shared" si="1"/>
        <v>17476424.015790351</v>
      </c>
      <c r="R26" s="6">
        <f t="shared" si="2"/>
        <v>1.2608136160433656</v>
      </c>
    </row>
    <row r="27" spans="1:20" x14ac:dyDescent="0.2">
      <c r="A27" t="s">
        <v>372</v>
      </c>
      <c r="B27" s="4">
        <v>29</v>
      </c>
      <c r="C27" s="4">
        <v>29</v>
      </c>
      <c r="D27" s="4">
        <v>1132.78</v>
      </c>
      <c r="E27" s="4">
        <v>0.70192385048211103</v>
      </c>
      <c r="F27" s="4">
        <v>0.30608030057858199</v>
      </c>
      <c r="G27" s="4">
        <v>1.08400982628633</v>
      </c>
      <c r="H27" s="4">
        <v>164613</v>
      </c>
      <c r="I27" t="s">
        <v>373</v>
      </c>
      <c r="J27" s="4" t="s">
        <v>603</v>
      </c>
      <c r="K27" s="4">
        <v>25034269.628554098</v>
      </c>
      <c r="L27" s="4">
        <v>19025081.292649001</v>
      </c>
      <c r="M27" s="4">
        <v>18139223.5799837</v>
      </c>
      <c r="N27" s="4">
        <v>22505565.657900099</v>
      </c>
      <c r="O27" s="9">
        <f t="shared" si="0"/>
        <v>22029675.46060155</v>
      </c>
      <c r="P27" s="9">
        <f t="shared" si="1"/>
        <v>20322394.618941899</v>
      </c>
      <c r="R27" s="6">
        <f t="shared" si="2"/>
        <v>1.0840098262863347</v>
      </c>
    </row>
    <row r="28" spans="1:20" x14ac:dyDescent="0.2">
      <c r="A28" t="s">
        <v>358</v>
      </c>
      <c r="B28" s="4">
        <v>6</v>
      </c>
      <c r="C28" s="4">
        <v>6</v>
      </c>
      <c r="D28" s="4">
        <v>257.23</v>
      </c>
      <c r="E28" s="4">
        <v>0.72691964170971102</v>
      </c>
      <c r="F28" s="4">
        <v>0.31510985528657698</v>
      </c>
      <c r="G28" s="4">
        <v>1.14608584983242</v>
      </c>
      <c r="H28" s="4">
        <v>36505</v>
      </c>
      <c r="I28" t="s">
        <v>359</v>
      </c>
      <c r="J28" s="4" t="s">
        <v>604</v>
      </c>
      <c r="K28" s="4">
        <v>26173840.978640702</v>
      </c>
      <c r="L28" s="4">
        <v>12536608.190759899</v>
      </c>
      <c r="M28" s="4">
        <v>17066503.352231201</v>
      </c>
      <c r="N28" s="4">
        <v>27298994.681476101</v>
      </c>
      <c r="O28" s="9">
        <f t="shared" si="0"/>
        <v>19355224.584700301</v>
      </c>
      <c r="P28" s="9">
        <f t="shared" si="1"/>
        <v>22182749.016853653</v>
      </c>
      <c r="R28" s="6">
        <f t="shared" si="2"/>
        <v>0.87253498518127304</v>
      </c>
    </row>
    <row r="29" spans="1:20" x14ac:dyDescent="0.2">
      <c r="A29" t="s">
        <v>394</v>
      </c>
      <c r="B29" s="4">
        <v>3</v>
      </c>
      <c r="C29" s="4">
        <v>3</v>
      </c>
      <c r="D29" s="4">
        <v>260.64999999999998</v>
      </c>
      <c r="E29" s="4">
        <v>0.81665562201206898</v>
      </c>
      <c r="F29" s="4">
        <v>0.33900880232484298</v>
      </c>
      <c r="G29" s="4">
        <v>1.0470417389673099</v>
      </c>
      <c r="H29" s="4">
        <v>23391</v>
      </c>
      <c r="I29" t="s">
        <v>395</v>
      </c>
      <c r="J29" s="4" t="s">
        <v>612</v>
      </c>
      <c r="K29" s="4">
        <v>18187167.7864707</v>
      </c>
      <c r="L29" s="4">
        <v>13977710.0496764</v>
      </c>
      <c r="M29" s="4">
        <v>14160369.1611483</v>
      </c>
      <c r="N29" s="4">
        <v>16559397.433707001</v>
      </c>
      <c r="O29" s="9">
        <f t="shared" si="0"/>
        <v>16082438.91807355</v>
      </c>
      <c r="P29" s="9">
        <f t="shared" si="1"/>
        <v>15359883.297427651</v>
      </c>
      <c r="R29" s="6">
        <f t="shared" si="2"/>
        <v>1.0470417389673077</v>
      </c>
    </row>
    <row r="30" spans="1:20" x14ac:dyDescent="0.2">
      <c r="A30" t="s">
        <v>304</v>
      </c>
      <c r="B30" s="4">
        <v>5</v>
      </c>
      <c r="C30" s="4">
        <v>5</v>
      </c>
      <c r="D30" s="4">
        <v>355.25</v>
      </c>
      <c r="E30" s="4">
        <v>7.3447197847138795E-2</v>
      </c>
      <c r="F30" s="4">
        <v>5.5349780189927499E-2</v>
      </c>
      <c r="G30" s="4">
        <v>1.3414996139299999</v>
      </c>
      <c r="H30" s="4">
        <v>54873</v>
      </c>
      <c r="I30" t="s">
        <v>305</v>
      </c>
      <c r="J30" s="4" t="s">
        <v>542</v>
      </c>
      <c r="K30" s="4">
        <v>12919207.559153499</v>
      </c>
      <c r="L30" s="4">
        <v>13085991.116970699</v>
      </c>
      <c r="M30" s="4">
        <v>8869437.44358005</v>
      </c>
      <c r="N30" s="4">
        <v>10515733.007524701</v>
      </c>
      <c r="O30" s="9">
        <f t="shared" si="0"/>
        <v>13002599.3380621</v>
      </c>
      <c r="P30" s="9">
        <f t="shared" si="1"/>
        <v>9692585.2255523764</v>
      </c>
      <c r="R30" s="6">
        <f t="shared" si="2"/>
        <v>1.3414996139299964</v>
      </c>
    </row>
    <row r="31" spans="1:20" x14ac:dyDescent="0.2">
      <c r="A31" t="s">
        <v>103</v>
      </c>
      <c r="B31" s="4">
        <v>26</v>
      </c>
      <c r="C31" s="4">
        <v>26</v>
      </c>
      <c r="D31" s="4">
        <v>1510.55</v>
      </c>
      <c r="E31" s="4">
        <v>1.4298035468756101E-2</v>
      </c>
      <c r="F31" s="4">
        <v>2.2446986252817599E-2</v>
      </c>
      <c r="G31" s="4">
        <v>7.4017424469969599</v>
      </c>
      <c r="H31" s="4">
        <v>60293</v>
      </c>
      <c r="I31" t="s">
        <v>104</v>
      </c>
      <c r="J31" s="4" t="s">
        <v>492</v>
      </c>
      <c r="K31" s="4">
        <v>11310428.4568047</v>
      </c>
      <c r="L31" s="4">
        <v>7917352.6763365502</v>
      </c>
      <c r="M31" s="4">
        <v>59595764.817958899</v>
      </c>
      <c r="N31" s="4">
        <v>82723318.956779897</v>
      </c>
      <c r="O31" s="9">
        <f t="shared" si="0"/>
        <v>9613890.5665706247</v>
      </c>
      <c r="P31" s="9">
        <f t="shared" si="1"/>
        <v>71159541.887369394</v>
      </c>
      <c r="R31" s="6">
        <f t="shared" si="2"/>
        <v>0.13510332292171573</v>
      </c>
      <c r="T31" s="1"/>
    </row>
    <row r="32" spans="1:20" x14ac:dyDescent="0.2">
      <c r="A32" t="s">
        <v>35</v>
      </c>
      <c r="B32" s="4">
        <v>3</v>
      </c>
      <c r="C32" s="4">
        <v>3</v>
      </c>
      <c r="D32" s="4">
        <v>149.61000000000001</v>
      </c>
      <c r="E32" s="4">
        <v>1.2924577107846799E-3</v>
      </c>
      <c r="F32" s="4">
        <v>1.1870571816598599E-2</v>
      </c>
      <c r="G32" s="4">
        <v>17.560510843234599</v>
      </c>
      <c r="H32" s="4">
        <v>53592</v>
      </c>
      <c r="I32" t="s">
        <v>36</v>
      </c>
      <c r="J32" s="4" t="s">
        <v>427</v>
      </c>
      <c r="K32" s="4">
        <v>10309744.7842224</v>
      </c>
      <c r="L32" s="4">
        <v>8536928.5168904103</v>
      </c>
      <c r="M32" s="4">
        <v>514463.93945533503</v>
      </c>
      <c r="N32" s="4">
        <v>558777.80558044603</v>
      </c>
      <c r="O32" s="9">
        <f t="shared" si="0"/>
        <v>9423336.6505564041</v>
      </c>
      <c r="P32" s="9">
        <f t="shared" si="1"/>
        <v>536620.87251789053</v>
      </c>
      <c r="R32" s="6">
        <f t="shared" si="2"/>
        <v>17.560510843234553</v>
      </c>
    </row>
    <row r="33" spans="1:20" x14ac:dyDescent="0.2">
      <c r="A33" t="s">
        <v>406</v>
      </c>
      <c r="B33" s="4">
        <v>4</v>
      </c>
      <c r="C33" s="4">
        <v>4</v>
      </c>
      <c r="D33" s="4">
        <v>311.98</v>
      </c>
      <c r="E33" s="4">
        <v>0.797697408736047</v>
      </c>
      <c r="F33" s="4">
        <v>0.33396914552824303</v>
      </c>
      <c r="G33" s="4">
        <v>1.03401790398681</v>
      </c>
      <c r="H33" s="4">
        <v>12663</v>
      </c>
      <c r="I33" t="s">
        <v>407</v>
      </c>
      <c r="J33" s="4" t="s">
        <v>611</v>
      </c>
      <c r="K33" s="4">
        <v>9272599.2907527909</v>
      </c>
      <c r="L33" s="4">
        <v>7298056.4563500397</v>
      </c>
      <c r="M33" s="4">
        <v>8068259.6658822196</v>
      </c>
      <c r="N33" s="4">
        <v>9066095.0574239809</v>
      </c>
      <c r="O33" s="9">
        <f t="shared" si="0"/>
        <v>8285327.8735514153</v>
      </c>
      <c r="P33" s="9">
        <f t="shared" si="1"/>
        <v>8567177.3616531007</v>
      </c>
      <c r="R33" s="6">
        <f t="shared" si="2"/>
        <v>0.96710124277766785</v>
      </c>
    </row>
    <row r="34" spans="1:20" x14ac:dyDescent="0.2">
      <c r="A34" t="s">
        <v>201</v>
      </c>
      <c r="B34" s="4">
        <v>20</v>
      </c>
      <c r="C34" s="4">
        <v>20</v>
      </c>
      <c r="D34" s="4">
        <v>779.51</v>
      </c>
      <c r="E34" s="4">
        <v>2.71504265017533E-2</v>
      </c>
      <c r="F34" s="4">
        <v>2.89116481825012E-2</v>
      </c>
      <c r="G34" s="4">
        <v>2.8423334400639302</v>
      </c>
      <c r="H34" s="4">
        <v>43876</v>
      </c>
      <c r="I34" t="s">
        <v>202</v>
      </c>
      <c r="J34" s="4" t="s">
        <v>516</v>
      </c>
      <c r="K34" s="4">
        <v>9067769.3796337191</v>
      </c>
      <c r="L34" s="4">
        <v>7134463.8653475996</v>
      </c>
      <c r="M34" s="4">
        <v>20089427.307483301</v>
      </c>
      <c r="N34" s="4">
        <v>25962722.048442502</v>
      </c>
      <c r="O34" s="9">
        <f t="shared" si="0"/>
        <v>8101116.6224906594</v>
      </c>
      <c r="P34" s="9">
        <f t="shared" si="1"/>
        <v>23026074.677962899</v>
      </c>
      <c r="R34" s="6">
        <f t="shared" si="2"/>
        <v>0.35182360588119832</v>
      </c>
      <c r="T34" s="1"/>
    </row>
    <row r="35" spans="1:20" x14ac:dyDescent="0.2">
      <c r="A35" t="s">
        <v>392</v>
      </c>
      <c r="B35" s="4">
        <v>5</v>
      </c>
      <c r="C35" s="4">
        <v>5</v>
      </c>
      <c r="D35" s="4">
        <v>277.86</v>
      </c>
      <c r="E35" s="4">
        <v>0.79647504533591695</v>
      </c>
      <c r="F35" s="4">
        <v>0.33396914552824303</v>
      </c>
      <c r="G35" s="4">
        <v>1.0471922232064801</v>
      </c>
      <c r="H35" s="4">
        <v>16102</v>
      </c>
      <c r="I35" t="s">
        <v>393</v>
      </c>
      <c r="J35" s="4" t="s">
        <v>610</v>
      </c>
      <c r="K35" s="4">
        <v>8556384.6003860496</v>
      </c>
      <c r="L35" s="4">
        <v>6405887.2608266203</v>
      </c>
      <c r="M35" s="4">
        <v>7057985.5703766504</v>
      </c>
      <c r="N35" s="4">
        <v>8610389.1641864199</v>
      </c>
      <c r="O35" s="9">
        <f t="shared" si="0"/>
        <v>7481135.9306063354</v>
      </c>
      <c r="P35" s="9">
        <f t="shared" si="1"/>
        <v>7834187.3672815356</v>
      </c>
      <c r="R35" s="6">
        <f t="shared" si="2"/>
        <v>0.95493451712047717</v>
      </c>
    </row>
    <row r="36" spans="1:20" x14ac:dyDescent="0.2">
      <c r="A36" t="s">
        <v>298</v>
      </c>
      <c r="B36" s="4">
        <v>8</v>
      </c>
      <c r="C36" s="4">
        <v>8</v>
      </c>
      <c r="D36" s="4">
        <v>318.06</v>
      </c>
      <c r="E36" s="4">
        <v>8.2289376987634902E-2</v>
      </c>
      <c r="F36" s="4">
        <v>5.9277364638443401E-2</v>
      </c>
      <c r="G36" s="4">
        <v>1.3534669342705099</v>
      </c>
      <c r="H36" s="4">
        <v>52385</v>
      </c>
      <c r="I36" t="s">
        <v>299</v>
      </c>
      <c r="J36" s="4" t="s">
        <v>546</v>
      </c>
      <c r="K36" s="4">
        <v>7692642.3485524701</v>
      </c>
      <c r="L36" s="4">
        <v>7233486.4990424197</v>
      </c>
      <c r="M36" s="4">
        <v>5027326.0748609304</v>
      </c>
      <c r="N36" s="4">
        <v>6000744.4820602098</v>
      </c>
      <c r="O36" s="9">
        <f t="shared" si="0"/>
        <v>7463064.4237974454</v>
      </c>
      <c r="P36" s="9">
        <f t="shared" si="1"/>
        <v>5514035.2784605697</v>
      </c>
      <c r="R36" s="6">
        <f t="shared" si="2"/>
        <v>1.3534669342705063</v>
      </c>
    </row>
    <row r="37" spans="1:20" x14ac:dyDescent="0.2">
      <c r="A37" t="s">
        <v>89</v>
      </c>
      <c r="B37" s="4">
        <v>29</v>
      </c>
      <c r="C37" s="4">
        <v>29</v>
      </c>
      <c r="D37" s="4">
        <v>1847.53</v>
      </c>
      <c r="E37" s="4">
        <v>5.9646118984744102E-3</v>
      </c>
      <c r="F37" s="4">
        <v>1.7530224051909401E-2</v>
      </c>
      <c r="G37" s="4">
        <v>9.3813876346038203</v>
      </c>
      <c r="H37" s="4">
        <v>51578</v>
      </c>
      <c r="I37" t="s">
        <v>90</v>
      </c>
      <c r="J37" s="4" t="s">
        <v>468</v>
      </c>
      <c r="K37" s="4">
        <v>7980414.3345116796</v>
      </c>
      <c r="L37" s="4">
        <v>6882893.1516292496</v>
      </c>
      <c r="M37" s="4">
        <v>58908282.2850646</v>
      </c>
      <c r="N37" s="4">
        <v>80530166.774732307</v>
      </c>
      <c r="O37" s="9">
        <f t="shared" si="0"/>
        <v>7431653.7430704646</v>
      </c>
      <c r="P37" s="9">
        <f t="shared" si="1"/>
        <v>69719224.52989845</v>
      </c>
      <c r="R37" s="6">
        <f t="shared" si="2"/>
        <v>0.10659403906426797</v>
      </c>
      <c r="T37" s="1"/>
    </row>
    <row r="38" spans="1:20" x14ac:dyDescent="0.2">
      <c r="A38" t="s">
        <v>318</v>
      </c>
      <c r="B38" s="4">
        <v>7</v>
      </c>
      <c r="C38" s="4">
        <v>7</v>
      </c>
      <c r="D38" s="4">
        <v>329.23</v>
      </c>
      <c r="E38" s="4">
        <v>0.51606982956955405</v>
      </c>
      <c r="F38" s="4">
        <v>0.23479088261051301</v>
      </c>
      <c r="G38" s="4">
        <v>1.28663408834527</v>
      </c>
      <c r="H38" s="4">
        <v>36431</v>
      </c>
      <c r="I38" t="s">
        <v>319</v>
      </c>
      <c r="J38" s="4" t="s">
        <v>595</v>
      </c>
      <c r="K38" s="4">
        <v>8686904.5855950397</v>
      </c>
      <c r="L38" s="4">
        <v>5495226.5842746198</v>
      </c>
      <c r="M38" s="4">
        <v>7083822.2847635001</v>
      </c>
      <c r="N38" s="4">
        <v>11163391.1237748</v>
      </c>
      <c r="O38" s="9">
        <f t="shared" si="0"/>
        <v>7091065.5849348297</v>
      </c>
      <c r="P38" s="9">
        <f t="shared" si="1"/>
        <v>9123606.7042691503</v>
      </c>
      <c r="R38" s="6">
        <f t="shared" si="2"/>
        <v>0.77722175174613273</v>
      </c>
    </row>
    <row r="39" spans="1:20" x14ac:dyDescent="0.2">
      <c r="A39" t="s">
        <v>320</v>
      </c>
      <c r="B39" s="4">
        <v>17</v>
      </c>
      <c r="C39" s="4">
        <v>17</v>
      </c>
      <c r="D39" s="4">
        <v>859.95</v>
      </c>
      <c r="E39" s="4">
        <v>0.32384293023709598</v>
      </c>
      <c r="F39" s="4">
        <v>0.160122319517541</v>
      </c>
      <c r="G39" s="4">
        <v>1.28349888564841</v>
      </c>
      <c r="H39" s="4">
        <v>62568</v>
      </c>
      <c r="I39" t="s">
        <v>321</v>
      </c>
      <c r="J39" s="4" t="s">
        <v>583</v>
      </c>
      <c r="K39" s="4">
        <v>7013029.0903259702</v>
      </c>
      <c r="L39" s="4">
        <v>5500587.1583201801</v>
      </c>
      <c r="M39" s="4">
        <v>6867513.9594051102</v>
      </c>
      <c r="N39" s="4">
        <v>9193698.5511641093</v>
      </c>
      <c r="O39" s="9">
        <f t="shared" si="0"/>
        <v>6256808.1243230756</v>
      </c>
      <c r="P39" s="9">
        <f t="shared" si="1"/>
        <v>8030606.2552846093</v>
      </c>
      <c r="R39" s="6">
        <f t="shared" si="2"/>
        <v>0.77912027130028061</v>
      </c>
    </row>
    <row r="40" spans="1:20" x14ac:dyDescent="0.2">
      <c r="A40" t="s">
        <v>302</v>
      </c>
      <c r="B40" s="4">
        <v>9</v>
      </c>
      <c r="C40" s="4">
        <v>9</v>
      </c>
      <c r="D40" s="4">
        <v>498.15</v>
      </c>
      <c r="E40" s="4">
        <v>0.41202244751294897</v>
      </c>
      <c r="F40" s="4">
        <v>0.194686469323952</v>
      </c>
      <c r="G40" s="4">
        <v>1.34169262904884</v>
      </c>
      <c r="H40" s="4">
        <v>54391</v>
      </c>
      <c r="I40" t="s">
        <v>303</v>
      </c>
      <c r="J40" s="4" t="s">
        <v>589</v>
      </c>
      <c r="K40" s="4">
        <v>6594085.5639061499</v>
      </c>
      <c r="L40" s="4">
        <v>5736647.7651819801</v>
      </c>
      <c r="M40" s="4">
        <v>6254631.55882701</v>
      </c>
      <c r="N40" s="4">
        <v>10289422.459577501</v>
      </c>
      <c r="O40" s="9">
        <f t="shared" si="0"/>
        <v>6165366.6645440646</v>
      </c>
      <c r="P40" s="9">
        <f t="shared" si="1"/>
        <v>8272027.0092022549</v>
      </c>
      <c r="R40" s="6">
        <f t="shared" si="2"/>
        <v>0.74532719219670995</v>
      </c>
    </row>
    <row r="41" spans="1:20" x14ac:dyDescent="0.2">
      <c r="A41" t="s">
        <v>133</v>
      </c>
      <c r="B41" s="4">
        <v>19</v>
      </c>
      <c r="C41" s="4">
        <v>19</v>
      </c>
      <c r="D41" s="4">
        <v>1060.5</v>
      </c>
      <c r="E41" s="4">
        <v>1.2630359338194201E-2</v>
      </c>
      <c r="F41" s="4">
        <v>2.1091541169611299E-2</v>
      </c>
      <c r="G41" s="4">
        <v>4.9420203414203003</v>
      </c>
      <c r="H41" s="4">
        <v>42052</v>
      </c>
      <c r="I41" t="s">
        <v>134</v>
      </c>
      <c r="J41" s="4" t="s">
        <v>490</v>
      </c>
      <c r="K41" s="4">
        <v>6501532.5651862398</v>
      </c>
      <c r="L41" s="4">
        <v>5505429.8225247497</v>
      </c>
      <c r="M41" s="4">
        <v>24965008.285923801</v>
      </c>
      <c r="N41" s="4">
        <v>34373644.072812296</v>
      </c>
      <c r="O41" s="9">
        <f t="shared" si="0"/>
        <v>6003481.1938554943</v>
      </c>
      <c r="P41" s="9">
        <f t="shared" si="1"/>
        <v>29669326.179368049</v>
      </c>
      <c r="R41" s="6">
        <f t="shared" si="2"/>
        <v>0.202346394979145</v>
      </c>
      <c r="T41" s="1"/>
    </row>
    <row r="42" spans="1:20" x14ac:dyDescent="0.2">
      <c r="A42" t="s">
        <v>312</v>
      </c>
      <c r="B42" s="4">
        <v>23</v>
      </c>
      <c r="C42" s="4">
        <v>23</v>
      </c>
      <c r="D42" s="4">
        <v>912.51</v>
      </c>
      <c r="E42" s="4">
        <v>4.3815354781057102E-3</v>
      </c>
      <c r="F42" s="4">
        <v>1.6569580571223499E-2</v>
      </c>
      <c r="G42" s="4">
        <v>1.31416138813171</v>
      </c>
      <c r="H42" s="4">
        <v>516651</v>
      </c>
      <c r="I42" t="s">
        <v>313</v>
      </c>
      <c r="J42" s="4" t="s">
        <v>428</v>
      </c>
      <c r="K42" s="4">
        <v>5479695.6449830104</v>
      </c>
      <c r="L42" s="4">
        <v>5625746.0642843703</v>
      </c>
      <c r="M42" s="4">
        <v>4278099.9029835798</v>
      </c>
      <c r="N42" s="4">
        <v>4172492.09398227</v>
      </c>
      <c r="O42" s="9">
        <f t="shared" si="0"/>
        <v>5552720.8546336908</v>
      </c>
      <c r="P42" s="9">
        <f t="shared" si="1"/>
        <v>4225295.9984829249</v>
      </c>
      <c r="R42" s="6">
        <f t="shared" si="2"/>
        <v>1.3141613881317125</v>
      </c>
    </row>
    <row r="43" spans="1:20" x14ac:dyDescent="0.2">
      <c r="A43" t="s">
        <v>384</v>
      </c>
      <c r="B43" s="4">
        <v>12</v>
      </c>
      <c r="C43" s="4">
        <v>12</v>
      </c>
      <c r="D43" s="4">
        <v>752.37</v>
      </c>
      <c r="E43" s="4">
        <v>0.73919031490828002</v>
      </c>
      <c r="F43" s="4">
        <v>0.31934539326392603</v>
      </c>
      <c r="G43" s="4">
        <v>1.0684680036874099</v>
      </c>
      <c r="H43" s="4">
        <v>283140</v>
      </c>
      <c r="I43" t="s">
        <v>385</v>
      </c>
      <c r="J43" s="4" t="s">
        <v>605</v>
      </c>
      <c r="K43" s="4">
        <v>5934995.02163966</v>
      </c>
      <c r="L43" s="4">
        <v>5089007.8702035397</v>
      </c>
      <c r="M43" s="4">
        <v>4100168.0539717702</v>
      </c>
      <c r="N43" s="4">
        <v>6217410.8101571398</v>
      </c>
      <c r="O43" s="9">
        <f t="shared" si="0"/>
        <v>5512001.4459215999</v>
      </c>
      <c r="P43" s="9">
        <f t="shared" si="1"/>
        <v>5158789.432064455</v>
      </c>
      <c r="R43" s="6">
        <f t="shared" si="2"/>
        <v>1.0684680036874068</v>
      </c>
    </row>
    <row r="44" spans="1:20" x14ac:dyDescent="0.2">
      <c r="A44" t="s">
        <v>157</v>
      </c>
      <c r="B44" s="4">
        <v>18</v>
      </c>
      <c r="C44" s="4">
        <v>18</v>
      </c>
      <c r="D44" s="4">
        <v>1248.3900000000001</v>
      </c>
      <c r="E44" s="4">
        <v>1.8046106591986199E-2</v>
      </c>
      <c r="F44" s="4">
        <v>2.3719818306947301E-2</v>
      </c>
      <c r="G44" s="4">
        <v>4.0897720356430103</v>
      </c>
      <c r="H44" s="4">
        <v>35971</v>
      </c>
      <c r="I44" t="s">
        <v>158</v>
      </c>
      <c r="J44" s="4" t="s">
        <v>502</v>
      </c>
      <c r="K44" s="4">
        <v>5490668.53800028</v>
      </c>
      <c r="L44" s="4">
        <v>5057875.1912804302</v>
      </c>
      <c r="M44" s="4">
        <v>17622552.830020599</v>
      </c>
      <c r="N44" s="4">
        <v>25518586.330749098</v>
      </c>
      <c r="O44" s="9">
        <f t="shared" si="0"/>
        <v>5274271.8646403551</v>
      </c>
      <c r="P44" s="9">
        <f t="shared" si="1"/>
        <v>21570569.580384851</v>
      </c>
      <c r="R44" s="6">
        <f t="shared" si="2"/>
        <v>0.24451240589569329</v>
      </c>
      <c r="T44" s="1"/>
    </row>
    <row r="45" spans="1:20" x14ac:dyDescent="0.2">
      <c r="A45" t="s">
        <v>322</v>
      </c>
      <c r="B45" s="4">
        <v>8</v>
      </c>
      <c r="C45" s="4">
        <v>8</v>
      </c>
      <c r="D45" s="4">
        <v>379.6</v>
      </c>
      <c r="E45" s="4">
        <v>0.35215248760087398</v>
      </c>
      <c r="F45" s="4">
        <v>0.17079038309750999</v>
      </c>
      <c r="G45" s="4">
        <v>1.27630439920646</v>
      </c>
      <c r="H45" s="4">
        <v>103521</v>
      </c>
      <c r="I45" t="s">
        <v>323</v>
      </c>
      <c r="J45" s="4" t="s">
        <v>585</v>
      </c>
      <c r="K45" s="4">
        <v>4927692.3015693799</v>
      </c>
      <c r="L45" s="4">
        <v>5183518.7548904195</v>
      </c>
      <c r="M45" s="4">
        <v>5259986.8314298</v>
      </c>
      <c r="N45" s="4">
        <v>7644996.3212348102</v>
      </c>
      <c r="O45" s="9">
        <f t="shared" si="0"/>
        <v>5055605.5282298997</v>
      </c>
      <c r="P45" s="9">
        <f t="shared" si="1"/>
        <v>6452491.5763323046</v>
      </c>
      <c r="R45" s="6">
        <f t="shared" si="2"/>
        <v>0.78351214696255111</v>
      </c>
    </row>
    <row r="46" spans="1:20" x14ac:dyDescent="0.2">
      <c r="A46" t="s">
        <v>165</v>
      </c>
      <c r="B46" s="4">
        <v>17</v>
      </c>
      <c r="C46" s="4">
        <v>17</v>
      </c>
      <c r="D46" s="4">
        <v>899.36</v>
      </c>
      <c r="E46" s="4">
        <v>1.44697308730593E-2</v>
      </c>
      <c r="F46" s="4">
        <v>2.2446986252817599E-2</v>
      </c>
      <c r="G46" s="4">
        <v>3.96265555452492</v>
      </c>
      <c r="H46" s="4">
        <v>51872</v>
      </c>
      <c r="I46" t="s">
        <v>166</v>
      </c>
      <c r="J46" s="4" t="s">
        <v>493</v>
      </c>
      <c r="K46" s="4">
        <v>5553550.54073977</v>
      </c>
      <c r="L46" s="4">
        <v>4431376.5129743498</v>
      </c>
      <c r="M46" s="4">
        <v>17352600.273754001</v>
      </c>
      <c r="N46" s="4">
        <v>22214226.377172399</v>
      </c>
      <c r="O46" s="9">
        <f t="shared" si="0"/>
        <v>4992463.5268570594</v>
      </c>
      <c r="P46" s="9">
        <f t="shared" si="1"/>
        <v>19783413.325463198</v>
      </c>
      <c r="R46" s="6">
        <f t="shared" si="2"/>
        <v>0.25235602394412232</v>
      </c>
      <c r="T46" s="1"/>
    </row>
    <row r="47" spans="1:20" x14ac:dyDescent="0.2">
      <c r="A47" t="s">
        <v>262</v>
      </c>
      <c r="B47" s="4">
        <v>26</v>
      </c>
      <c r="C47" s="4">
        <v>26</v>
      </c>
      <c r="D47" s="4">
        <v>1356.78</v>
      </c>
      <c r="E47" s="4">
        <v>0.15126200108558599</v>
      </c>
      <c r="F47" s="4">
        <v>9.1099353670503105E-2</v>
      </c>
      <c r="G47" s="4">
        <v>1.66184478971237</v>
      </c>
      <c r="H47" s="4">
        <v>194261</v>
      </c>
      <c r="I47" t="s">
        <v>263</v>
      </c>
      <c r="J47" s="4" t="s">
        <v>562</v>
      </c>
      <c r="K47" s="4">
        <v>5084642.2900956403</v>
      </c>
      <c r="L47" s="4">
        <v>3808841.90571133</v>
      </c>
      <c r="M47" s="4">
        <v>6154614.67264554</v>
      </c>
      <c r="N47" s="4">
        <v>8624975.7005455904</v>
      </c>
      <c r="O47" s="9">
        <f t="shared" si="0"/>
        <v>4446742.0979034854</v>
      </c>
      <c r="P47" s="9">
        <f t="shared" si="1"/>
        <v>7389795.1865955647</v>
      </c>
      <c r="R47" s="6">
        <f t="shared" si="2"/>
        <v>0.60174091238272509</v>
      </c>
    </row>
    <row r="48" spans="1:20" x14ac:dyDescent="0.2">
      <c r="A48" t="s">
        <v>268</v>
      </c>
      <c r="B48" s="4">
        <v>7</v>
      </c>
      <c r="C48" s="4">
        <v>7</v>
      </c>
      <c r="D48" s="4">
        <v>515.48</v>
      </c>
      <c r="E48" s="4">
        <v>7.3807426387161304E-3</v>
      </c>
      <c r="F48" s="4">
        <v>1.8700247266495201E-2</v>
      </c>
      <c r="G48" s="4">
        <v>1.62626132579563</v>
      </c>
      <c r="H48" s="4">
        <v>43302</v>
      </c>
      <c r="I48" t="s">
        <v>269</v>
      </c>
      <c r="J48" s="4" t="s">
        <v>429</v>
      </c>
      <c r="K48" s="4">
        <v>4470306.9546213299</v>
      </c>
      <c r="L48" s="4">
        <v>4305987.8356581796</v>
      </c>
      <c r="M48" s="4">
        <v>2596740.40210805</v>
      </c>
      <c r="N48" s="4">
        <v>2799867.5421814602</v>
      </c>
      <c r="O48" s="9">
        <f t="shared" si="0"/>
        <v>4388147.3951397547</v>
      </c>
      <c r="P48" s="9">
        <f t="shared" si="1"/>
        <v>2698303.9721447551</v>
      </c>
      <c r="R48" s="6">
        <f t="shared" si="2"/>
        <v>1.626261325795634</v>
      </c>
    </row>
    <row r="49" spans="1:20" x14ac:dyDescent="0.2">
      <c r="A49" t="s">
        <v>378</v>
      </c>
      <c r="B49" s="4">
        <v>6</v>
      </c>
      <c r="C49" s="4">
        <v>6</v>
      </c>
      <c r="D49" s="4">
        <v>290.16000000000003</v>
      </c>
      <c r="E49" s="4">
        <v>0.77380301032625498</v>
      </c>
      <c r="F49" s="4">
        <v>0.32769983351128801</v>
      </c>
      <c r="G49" s="4">
        <v>1.07842602539449</v>
      </c>
      <c r="H49" s="4">
        <v>38486</v>
      </c>
      <c r="I49" t="s">
        <v>379</v>
      </c>
      <c r="J49" s="4" t="s">
        <v>609</v>
      </c>
      <c r="K49" s="4">
        <v>4789720.9054670203</v>
      </c>
      <c r="L49" s="4">
        <v>3520233.4999219398</v>
      </c>
      <c r="M49" s="4">
        <v>3050954.7116866298</v>
      </c>
      <c r="N49" s="4">
        <v>4654677.5799201997</v>
      </c>
      <c r="O49" s="9">
        <f t="shared" si="0"/>
        <v>4154977.2026944803</v>
      </c>
      <c r="P49" s="9">
        <f t="shared" si="1"/>
        <v>3852816.1458034148</v>
      </c>
      <c r="R49" s="6">
        <f t="shared" si="2"/>
        <v>1.0784260253944864</v>
      </c>
    </row>
    <row r="50" spans="1:20" x14ac:dyDescent="0.2">
      <c r="A50" t="s">
        <v>105</v>
      </c>
      <c r="B50" s="4">
        <v>19</v>
      </c>
      <c r="C50" s="4">
        <v>19</v>
      </c>
      <c r="D50" s="4">
        <v>1150.1400000000001</v>
      </c>
      <c r="E50" s="4">
        <v>8.8288835836094499E-3</v>
      </c>
      <c r="F50" s="4">
        <v>1.9079727081223099E-2</v>
      </c>
      <c r="G50" s="4">
        <v>7.2481715983156896</v>
      </c>
      <c r="H50" s="4">
        <v>38808</v>
      </c>
      <c r="I50" t="s">
        <v>106</v>
      </c>
      <c r="J50" s="4" t="s">
        <v>478</v>
      </c>
      <c r="K50" s="4">
        <v>3815238.03714841</v>
      </c>
      <c r="L50" s="4">
        <v>3214687.86034506</v>
      </c>
      <c r="M50" s="4">
        <v>21296709.741643399</v>
      </c>
      <c r="N50" s="4">
        <v>29657399.486832701</v>
      </c>
      <c r="O50" s="9">
        <f t="shared" si="0"/>
        <v>3514962.9487467352</v>
      </c>
      <c r="P50" s="9">
        <f t="shared" si="1"/>
        <v>25477054.61423805</v>
      </c>
      <c r="R50" s="6">
        <f t="shared" si="2"/>
        <v>0.13796582854528133</v>
      </c>
      <c r="T50" s="1"/>
    </row>
    <row r="51" spans="1:20" x14ac:dyDescent="0.2">
      <c r="A51" t="s">
        <v>270</v>
      </c>
      <c r="B51" s="4">
        <v>5</v>
      </c>
      <c r="C51" s="4">
        <v>5</v>
      </c>
      <c r="D51" s="4">
        <v>241.27</v>
      </c>
      <c r="E51" s="4">
        <v>8.9923775396991701E-2</v>
      </c>
      <c r="F51" s="4">
        <v>6.3014906483959202E-2</v>
      </c>
      <c r="G51" s="4">
        <v>1.62217075215412</v>
      </c>
      <c r="H51" s="4">
        <v>18296</v>
      </c>
      <c r="I51" t="s">
        <v>271</v>
      </c>
      <c r="J51" s="4" t="s">
        <v>548</v>
      </c>
      <c r="K51" s="4">
        <v>3780588.28210145</v>
      </c>
      <c r="L51" s="4">
        <v>3149076.0361414398</v>
      </c>
      <c r="M51" s="4">
        <v>4923131.4291492999</v>
      </c>
      <c r="N51" s="4">
        <v>6317967.3501503104</v>
      </c>
      <c r="O51" s="9">
        <f t="shared" si="0"/>
        <v>3464832.1591214449</v>
      </c>
      <c r="P51" s="9">
        <f t="shared" si="1"/>
        <v>5620549.3896498047</v>
      </c>
      <c r="R51" s="6">
        <f t="shared" si="2"/>
        <v>0.61645791521766624</v>
      </c>
    </row>
    <row r="52" spans="1:20" x14ac:dyDescent="0.2">
      <c r="A52" t="s">
        <v>290</v>
      </c>
      <c r="B52" s="4">
        <v>12</v>
      </c>
      <c r="C52" s="4">
        <v>12</v>
      </c>
      <c r="D52" s="4">
        <v>559.1</v>
      </c>
      <c r="E52" s="4">
        <v>0.29725469872652399</v>
      </c>
      <c r="F52" s="4">
        <v>0.15062810449872099</v>
      </c>
      <c r="G52" s="4">
        <v>1.4040358664102</v>
      </c>
      <c r="H52" s="4">
        <v>36246</v>
      </c>
      <c r="I52" t="s">
        <v>291</v>
      </c>
      <c r="J52" s="4" t="s">
        <v>579</v>
      </c>
      <c r="K52" s="4">
        <v>3783032.4961277698</v>
      </c>
      <c r="L52" s="4">
        <v>2795521.4854954602</v>
      </c>
      <c r="M52" s="4">
        <v>1886391.53612911</v>
      </c>
      <c r="N52" s="4">
        <v>2799068.5286790002</v>
      </c>
      <c r="O52" s="9">
        <f t="shared" si="0"/>
        <v>3289276.9908116153</v>
      </c>
      <c r="P52" s="9">
        <f t="shared" si="1"/>
        <v>2342730.0324040549</v>
      </c>
      <c r="R52" s="6">
        <f t="shared" si="2"/>
        <v>1.4040358664101966</v>
      </c>
    </row>
    <row r="53" spans="1:20" x14ac:dyDescent="0.2">
      <c r="A53" t="s">
        <v>350</v>
      </c>
      <c r="B53" s="4">
        <v>4</v>
      </c>
      <c r="C53" s="4">
        <v>4</v>
      </c>
      <c r="D53" s="4">
        <v>247.31</v>
      </c>
      <c r="E53" s="4">
        <v>0.20355921607250499</v>
      </c>
      <c r="F53" s="4">
        <v>0.112456461389778</v>
      </c>
      <c r="G53" s="4">
        <v>1.1519349416673701</v>
      </c>
      <c r="H53" s="4">
        <v>13105</v>
      </c>
      <c r="I53" t="s">
        <v>351</v>
      </c>
      <c r="J53" s="4" t="s">
        <v>571</v>
      </c>
      <c r="K53" s="4">
        <v>3195232.0356846</v>
      </c>
      <c r="L53" s="4">
        <v>3082786.5127602899</v>
      </c>
      <c r="M53" s="4">
        <v>3354468.2133414699</v>
      </c>
      <c r="N53" s="4">
        <v>3877400.7170480499</v>
      </c>
      <c r="O53" s="9">
        <f t="shared" si="0"/>
        <v>3139009.2742224447</v>
      </c>
      <c r="P53" s="9">
        <f t="shared" si="1"/>
        <v>3615934.4651947599</v>
      </c>
      <c r="R53" s="6">
        <f t="shared" si="2"/>
        <v>0.86810458110815703</v>
      </c>
    </row>
    <row r="54" spans="1:20" x14ac:dyDescent="0.2">
      <c r="A54" t="s">
        <v>410</v>
      </c>
      <c r="B54" s="4">
        <v>3</v>
      </c>
      <c r="C54" s="4">
        <v>3</v>
      </c>
      <c r="D54" s="4">
        <v>203.82</v>
      </c>
      <c r="E54" s="4">
        <v>0.95972785174554198</v>
      </c>
      <c r="F54" s="4">
        <v>0.375090041622402</v>
      </c>
      <c r="G54" s="4">
        <v>1.0249775288044101</v>
      </c>
      <c r="H54" s="4">
        <v>12602</v>
      </c>
      <c r="I54" t="s">
        <v>411</v>
      </c>
      <c r="J54" s="4" t="s">
        <v>627</v>
      </c>
      <c r="K54" s="4">
        <v>3706337.4504187</v>
      </c>
      <c r="L54" s="4">
        <v>2517363.9321695301</v>
      </c>
      <c r="M54" s="4">
        <v>2059439.1920190901</v>
      </c>
      <c r="N54" s="4">
        <v>4319714.8711227598</v>
      </c>
      <c r="O54" s="9">
        <f t="shared" si="0"/>
        <v>3111850.691294115</v>
      </c>
      <c r="P54" s="9">
        <f t="shared" si="1"/>
        <v>3189577.0315709249</v>
      </c>
      <c r="R54" s="6">
        <f t="shared" si="2"/>
        <v>0.97563114497393777</v>
      </c>
    </row>
    <row r="55" spans="1:20" x14ac:dyDescent="0.2">
      <c r="A55" t="s">
        <v>398</v>
      </c>
      <c r="B55" s="4">
        <v>3</v>
      </c>
      <c r="C55" s="4">
        <v>3</v>
      </c>
      <c r="D55" s="4">
        <v>235.74</v>
      </c>
      <c r="E55" s="4">
        <v>0.68177352406039904</v>
      </c>
      <c r="F55" s="4">
        <v>0.29996386835442201</v>
      </c>
      <c r="G55" s="4">
        <v>1.0419334428364899</v>
      </c>
      <c r="H55" s="4">
        <v>12874</v>
      </c>
      <c r="I55" t="s">
        <v>399</v>
      </c>
      <c r="J55" s="4" t="s">
        <v>601</v>
      </c>
      <c r="K55" s="4">
        <v>3103830.6928706001</v>
      </c>
      <c r="L55" s="4">
        <v>2659460.4051107299</v>
      </c>
      <c r="M55" s="4">
        <v>2699771.1515830499</v>
      </c>
      <c r="N55" s="4">
        <v>2831571.6972381799</v>
      </c>
      <c r="O55" s="9">
        <f t="shared" si="0"/>
        <v>2881645.548990665</v>
      </c>
      <c r="P55" s="9">
        <f t="shared" si="1"/>
        <v>2765671.4244106151</v>
      </c>
      <c r="R55" s="6">
        <f t="shared" si="2"/>
        <v>1.0419334428364948</v>
      </c>
    </row>
    <row r="56" spans="1:20" x14ac:dyDescent="0.2">
      <c r="A56" t="s">
        <v>418</v>
      </c>
      <c r="B56" s="4">
        <v>15</v>
      </c>
      <c r="C56" s="4">
        <v>15</v>
      </c>
      <c r="D56" s="4">
        <v>748.94</v>
      </c>
      <c r="E56" s="4">
        <v>0.98041941675703703</v>
      </c>
      <c r="F56" s="4">
        <v>0.38014385479547402</v>
      </c>
      <c r="G56" s="4">
        <v>1.0048013511243501</v>
      </c>
      <c r="H56" s="4">
        <v>275742</v>
      </c>
      <c r="I56" t="s">
        <v>419</v>
      </c>
      <c r="J56" s="4" t="s">
        <v>628</v>
      </c>
      <c r="K56" s="4">
        <v>2593045.2704377798</v>
      </c>
      <c r="L56" s="4">
        <v>2857439.8304858101</v>
      </c>
      <c r="M56" s="4">
        <v>2515053.12160557</v>
      </c>
      <c r="N56" s="4">
        <v>2961601.67208558</v>
      </c>
      <c r="O56" s="9">
        <f t="shared" si="0"/>
        <v>2725242.5504617952</v>
      </c>
      <c r="P56" s="9">
        <f t="shared" si="1"/>
        <v>2738327.396845575</v>
      </c>
      <c r="R56" s="6">
        <f t="shared" si="2"/>
        <v>0.99522159169175572</v>
      </c>
    </row>
    <row r="57" spans="1:20" x14ac:dyDescent="0.2">
      <c r="A57" t="s">
        <v>356</v>
      </c>
      <c r="B57" s="4">
        <v>4</v>
      </c>
      <c r="C57" s="4">
        <v>4</v>
      </c>
      <c r="D57" s="4">
        <v>241.9</v>
      </c>
      <c r="E57" s="4">
        <v>0.70051248076777795</v>
      </c>
      <c r="F57" s="4">
        <v>0.30608030057858199</v>
      </c>
      <c r="G57" s="4">
        <v>1.1472884164965</v>
      </c>
      <c r="H57" s="4">
        <v>12681</v>
      </c>
      <c r="I57" t="s">
        <v>357</v>
      </c>
      <c r="J57" s="4" t="s">
        <v>602</v>
      </c>
      <c r="K57" s="4">
        <v>3240501.9867754998</v>
      </c>
      <c r="L57" s="4">
        <v>2185301.1969000902</v>
      </c>
      <c r="M57" s="4">
        <v>2430036.3613730902</v>
      </c>
      <c r="N57" s="4">
        <v>3794924.7814477501</v>
      </c>
      <c r="O57" s="9">
        <f t="shared" si="0"/>
        <v>2712901.591837795</v>
      </c>
      <c r="P57" s="9">
        <f t="shared" si="1"/>
        <v>3112480.5714104204</v>
      </c>
      <c r="R57" s="6">
        <f t="shared" si="2"/>
        <v>0.87162041002185076</v>
      </c>
    </row>
    <row r="58" spans="1:20" x14ac:dyDescent="0.2">
      <c r="A58" t="s">
        <v>161</v>
      </c>
      <c r="B58" s="4">
        <v>18</v>
      </c>
      <c r="C58" s="4">
        <v>18</v>
      </c>
      <c r="D58" s="4">
        <v>951.03</v>
      </c>
      <c r="E58" s="4">
        <v>9.8940529560254098E-4</v>
      </c>
      <c r="F58" s="4">
        <v>1.03853580832156E-2</v>
      </c>
      <c r="G58" s="4">
        <v>4.0035077879366101</v>
      </c>
      <c r="H58" s="4">
        <v>68180</v>
      </c>
      <c r="I58" t="s">
        <v>162</v>
      </c>
      <c r="J58" s="4" t="s">
        <v>443</v>
      </c>
      <c r="K58" s="4">
        <v>2578626.49511215</v>
      </c>
      <c r="L58" s="4">
        <v>2678857.2123531401</v>
      </c>
      <c r="M58" s="4">
        <v>10111196.815680999</v>
      </c>
      <c r="N58" s="4">
        <v>10937180.152106101</v>
      </c>
      <c r="O58" s="9">
        <f t="shared" si="0"/>
        <v>2628741.853732645</v>
      </c>
      <c r="P58" s="9">
        <f t="shared" si="1"/>
        <v>10524188.483893551</v>
      </c>
      <c r="R58" s="6">
        <f t="shared" si="2"/>
        <v>0.24978095534451225</v>
      </c>
      <c r="T58" s="1"/>
    </row>
    <row r="59" spans="1:20" x14ac:dyDescent="0.2">
      <c r="A59" t="s">
        <v>336</v>
      </c>
      <c r="B59" s="4">
        <v>10</v>
      </c>
      <c r="C59" s="4">
        <v>10</v>
      </c>
      <c r="D59" s="4">
        <v>550.72</v>
      </c>
      <c r="E59" s="4">
        <v>0.40236185816959902</v>
      </c>
      <c r="F59" s="4">
        <v>0.19227354117684201</v>
      </c>
      <c r="G59" s="4">
        <v>1.2042608041040901</v>
      </c>
      <c r="H59" s="4">
        <v>86043</v>
      </c>
      <c r="I59" t="s">
        <v>337</v>
      </c>
      <c r="J59" s="4" t="s">
        <v>588</v>
      </c>
      <c r="K59" s="4">
        <v>2630242.8355612699</v>
      </c>
      <c r="L59" s="4">
        <v>2096367.6337256201</v>
      </c>
      <c r="M59" s="4">
        <v>1691564.6449492699</v>
      </c>
      <c r="N59" s="4">
        <v>2233341.3664219701</v>
      </c>
      <c r="O59" s="9">
        <f t="shared" si="0"/>
        <v>2363305.2346434449</v>
      </c>
      <c r="P59" s="9">
        <f t="shared" si="1"/>
        <v>1962453.00568562</v>
      </c>
      <c r="R59" s="6">
        <f t="shared" si="2"/>
        <v>1.2042608041040859</v>
      </c>
    </row>
    <row r="60" spans="1:20" x14ac:dyDescent="0.2">
      <c r="A60" t="s">
        <v>382</v>
      </c>
      <c r="B60" s="4">
        <v>2</v>
      </c>
      <c r="C60" s="4">
        <v>2</v>
      </c>
      <c r="D60" s="4">
        <v>92.99</v>
      </c>
      <c r="E60" s="4">
        <v>0.89649536695203103</v>
      </c>
      <c r="F60" s="4">
        <v>0.35931949837270499</v>
      </c>
      <c r="G60" s="4">
        <v>1.0738208872077699</v>
      </c>
      <c r="H60" s="4">
        <v>12837</v>
      </c>
      <c r="I60" t="s">
        <v>383</v>
      </c>
      <c r="J60" s="4" t="s">
        <v>621</v>
      </c>
      <c r="K60" s="4">
        <v>2428241.6196043501</v>
      </c>
      <c r="L60" s="4">
        <v>1365307.1830682899</v>
      </c>
      <c r="M60" s="4">
        <v>1397843.86531197</v>
      </c>
      <c r="N60" s="4">
        <v>2134913.6437516799</v>
      </c>
      <c r="O60" s="9">
        <f t="shared" si="0"/>
        <v>1896774.40133632</v>
      </c>
      <c r="P60" s="9">
        <f t="shared" si="1"/>
        <v>1766378.754531825</v>
      </c>
      <c r="R60" s="6">
        <f t="shared" si="2"/>
        <v>1.0738208872077699</v>
      </c>
    </row>
    <row r="61" spans="1:20" x14ac:dyDescent="0.2">
      <c r="A61" t="s">
        <v>272</v>
      </c>
      <c r="B61" s="4">
        <v>2</v>
      </c>
      <c r="C61" s="4">
        <v>2</v>
      </c>
      <c r="D61" s="4">
        <v>144.01</v>
      </c>
      <c r="E61" s="4">
        <v>0.48156889601227498</v>
      </c>
      <c r="F61" s="4">
        <v>0.22324125069311901</v>
      </c>
      <c r="G61" s="4">
        <v>1.5639431472326799</v>
      </c>
      <c r="H61" s="4">
        <v>64615</v>
      </c>
      <c r="I61" t="s">
        <v>273</v>
      </c>
      <c r="J61" s="4" t="s">
        <v>592</v>
      </c>
      <c r="K61" s="4">
        <v>2423238.4928809698</v>
      </c>
      <c r="L61" s="4">
        <v>1228188.2509295</v>
      </c>
      <c r="M61" s="4">
        <v>1828939.57054258</v>
      </c>
      <c r="N61" s="4">
        <v>3881684.26306193</v>
      </c>
      <c r="O61" s="9">
        <f t="shared" si="0"/>
        <v>1825713.3719052349</v>
      </c>
      <c r="P61" s="9">
        <f t="shared" si="1"/>
        <v>2855311.916802255</v>
      </c>
      <c r="R61" s="6">
        <f t="shared" si="2"/>
        <v>0.63940943235018022</v>
      </c>
    </row>
    <row r="62" spans="1:20" x14ac:dyDescent="0.2">
      <c r="A62" t="s">
        <v>250</v>
      </c>
      <c r="B62" s="4">
        <v>7</v>
      </c>
      <c r="C62" s="4">
        <v>7</v>
      </c>
      <c r="D62" s="4">
        <v>408.9</v>
      </c>
      <c r="E62" s="4">
        <v>1.5919543779276998E-2</v>
      </c>
      <c r="F62" s="4">
        <v>2.2712695237440898E-2</v>
      </c>
      <c r="G62" s="4">
        <v>1.71407582498379</v>
      </c>
      <c r="H62" s="4">
        <v>60510</v>
      </c>
      <c r="I62" t="s">
        <v>251</v>
      </c>
      <c r="J62" s="4" t="s">
        <v>432</v>
      </c>
      <c r="K62" s="4">
        <v>1697272.20318701</v>
      </c>
      <c r="L62" s="4">
        <v>1914508.57252777</v>
      </c>
      <c r="M62" s="4">
        <v>1018842.8131354901</v>
      </c>
      <c r="N62" s="4">
        <v>1088287.2934039601</v>
      </c>
      <c r="O62" s="9">
        <f t="shared" si="0"/>
        <v>1805890.3878573901</v>
      </c>
      <c r="P62" s="9">
        <f t="shared" si="1"/>
        <v>1053565.0532697251</v>
      </c>
      <c r="R62" s="6">
        <f t="shared" si="2"/>
        <v>1.7140758249837857</v>
      </c>
    </row>
    <row r="63" spans="1:20" x14ac:dyDescent="0.2">
      <c r="A63" t="s">
        <v>244</v>
      </c>
      <c r="B63" s="4">
        <v>3</v>
      </c>
      <c r="C63" s="4">
        <v>3</v>
      </c>
      <c r="D63" s="4">
        <v>149.46</v>
      </c>
      <c r="E63" s="4">
        <v>0.18936976192688501</v>
      </c>
      <c r="F63" s="4">
        <v>0.10828113277416999</v>
      </c>
      <c r="G63" s="4">
        <v>1.80345794572075</v>
      </c>
      <c r="H63" s="4">
        <v>11391</v>
      </c>
      <c r="I63" t="s">
        <v>245</v>
      </c>
      <c r="J63" s="4" t="s">
        <v>568</v>
      </c>
      <c r="K63" s="4">
        <v>2058077.93706779</v>
      </c>
      <c r="L63" s="4">
        <v>1531133.9714375499</v>
      </c>
      <c r="M63" s="4">
        <v>725063.60675381997</v>
      </c>
      <c r="N63" s="4">
        <v>1265119.7058218</v>
      </c>
      <c r="O63" s="9">
        <f t="shared" si="0"/>
        <v>1794605.9542526701</v>
      </c>
      <c r="P63" s="9">
        <f t="shared" si="1"/>
        <v>995091.65628781007</v>
      </c>
      <c r="R63" s="6">
        <f t="shared" si="2"/>
        <v>1.8034579457207474</v>
      </c>
    </row>
    <row r="64" spans="1:20" x14ac:dyDescent="0.2">
      <c r="A64" t="s">
        <v>354</v>
      </c>
      <c r="B64" s="4">
        <v>10</v>
      </c>
      <c r="C64" s="4">
        <v>10</v>
      </c>
      <c r="D64" s="4">
        <v>529.96</v>
      </c>
      <c r="E64" s="4">
        <v>0.637982947527028</v>
      </c>
      <c r="F64" s="4">
        <v>0.28409946210762599</v>
      </c>
      <c r="G64" s="4">
        <v>1.1487348720366</v>
      </c>
      <c r="H64" s="4">
        <v>54933</v>
      </c>
      <c r="I64" t="s">
        <v>355</v>
      </c>
      <c r="J64" s="4" t="s">
        <v>599</v>
      </c>
      <c r="K64" s="4">
        <v>1914615.2565767099</v>
      </c>
      <c r="L64" s="4">
        <v>1620084.45278783</v>
      </c>
      <c r="M64" s="4">
        <v>1620573.0780263401</v>
      </c>
      <c r="N64" s="4">
        <v>2439859.7402983299</v>
      </c>
      <c r="O64" s="9">
        <f t="shared" si="0"/>
        <v>1767349.85468227</v>
      </c>
      <c r="P64" s="9">
        <f t="shared" si="1"/>
        <v>2030216.4091623351</v>
      </c>
      <c r="R64" s="6">
        <f t="shared" si="2"/>
        <v>0.87052288943496248</v>
      </c>
    </row>
    <row r="65" spans="1:20" x14ac:dyDescent="0.2">
      <c r="A65" t="s">
        <v>412</v>
      </c>
      <c r="B65" s="4">
        <v>5</v>
      </c>
      <c r="C65" s="4">
        <v>5</v>
      </c>
      <c r="D65" s="4">
        <v>278.95999999999998</v>
      </c>
      <c r="E65" s="4">
        <v>0.84242560824346302</v>
      </c>
      <c r="F65" s="4">
        <v>0.34274353835652699</v>
      </c>
      <c r="G65" s="4">
        <v>1.0240322021268</v>
      </c>
      <c r="H65" s="4">
        <v>13486</v>
      </c>
      <c r="I65" t="s">
        <v>413</v>
      </c>
      <c r="J65" s="4" t="s">
        <v>617</v>
      </c>
      <c r="K65" s="4">
        <v>1808219.40428404</v>
      </c>
      <c r="L65" s="4">
        <v>1536727.6164958701</v>
      </c>
      <c r="M65" s="4">
        <v>1589961.2957834201</v>
      </c>
      <c r="N65" s="4">
        <v>1835372.1679033099</v>
      </c>
      <c r="O65" s="9">
        <f t="shared" si="0"/>
        <v>1672473.510389955</v>
      </c>
      <c r="P65" s="9">
        <f t="shared" si="1"/>
        <v>1712666.7318433649</v>
      </c>
      <c r="R65" s="6">
        <f t="shared" si="2"/>
        <v>0.97653179062446704</v>
      </c>
    </row>
    <row r="66" spans="1:20" x14ac:dyDescent="0.2">
      <c r="A66" t="s">
        <v>386</v>
      </c>
      <c r="B66" s="4">
        <v>7</v>
      </c>
      <c r="C66" s="4">
        <v>7</v>
      </c>
      <c r="D66" s="4">
        <v>358.34</v>
      </c>
      <c r="E66" s="4">
        <v>0.74893779021954898</v>
      </c>
      <c r="F66" s="4">
        <v>0.31993561121762598</v>
      </c>
      <c r="G66" s="4">
        <v>1.0667104495658399</v>
      </c>
      <c r="H66" s="4">
        <v>101782</v>
      </c>
      <c r="I66" t="s">
        <v>387</v>
      </c>
      <c r="J66" s="4" t="s">
        <v>607</v>
      </c>
      <c r="K66" s="4">
        <v>1800297.04666434</v>
      </c>
      <c r="L66" s="4">
        <v>1405087.6214163301</v>
      </c>
      <c r="M66" s="4">
        <v>1314017.6940942199</v>
      </c>
      <c r="N66" s="4">
        <v>1690907.09068246</v>
      </c>
      <c r="O66" s="9">
        <f t="shared" si="0"/>
        <v>1602692.3340403349</v>
      </c>
      <c r="P66" s="9">
        <f t="shared" si="1"/>
        <v>1502462.3923883401</v>
      </c>
      <c r="R66" s="6">
        <f t="shared" si="2"/>
        <v>1.0667104495658408</v>
      </c>
    </row>
    <row r="67" spans="1:20" x14ac:dyDescent="0.2">
      <c r="A67" t="s">
        <v>308</v>
      </c>
      <c r="B67" s="4">
        <v>5</v>
      </c>
      <c r="C67" s="4">
        <v>5</v>
      </c>
      <c r="D67" s="4">
        <v>182.46</v>
      </c>
      <c r="E67" s="4">
        <v>3.4605105841879903E-2</v>
      </c>
      <c r="F67" s="4">
        <v>3.3455835074144999E-2</v>
      </c>
      <c r="G67" s="4">
        <v>1.32693457668452</v>
      </c>
      <c r="H67" s="4">
        <v>55069</v>
      </c>
      <c r="I67" t="s">
        <v>309</v>
      </c>
      <c r="J67" s="4" t="s">
        <v>436</v>
      </c>
      <c r="K67" s="4">
        <v>1424179.2195707699</v>
      </c>
      <c r="L67" s="4">
        <v>1440758.23872969</v>
      </c>
      <c r="M67" s="4">
        <v>1021294.58046311</v>
      </c>
      <c r="N67" s="4">
        <v>1137770.0099395199</v>
      </c>
      <c r="O67" s="9">
        <f t="shared" si="0"/>
        <v>1432468.7291502301</v>
      </c>
      <c r="P67" s="9">
        <f t="shared" si="1"/>
        <v>1079532.2952013151</v>
      </c>
      <c r="R67" s="6">
        <f t="shared" si="2"/>
        <v>1.3269345766845244</v>
      </c>
    </row>
    <row r="68" spans="1:20" x14ac:dyDescent="0.2">
      <c r="A68" t="s">
        <v>254</v>
      </c>
      <c r="B68" s="4">
        <v>2</v>
      </c>
      <c r="C68" s="4">
        <v>2</v>
      </c>
      <c r="D68" s="4">
        <v>72.8</v>
      </c>
      <c r="E68" s="4">
        <v>0.268188215764468</v>
      </c>
      <c r="F68" s="4">
        <v>0.138283419892896</v>
      </c>
      <c r="G68" s="4">
        <v>1.7045209652990601</v>
      </c>
      <c r="H68" s="4">
        <v>26474</v>
      </c>
      <c r="I68" t="s">
        <v>255</v>
      </c>
      <c r="J68" s="4" t="s">
        <v>577</v>
      </c>
      <c r="K68" s="4">
        <v>1581487.0665750301</v>
      </c>
      <c r="L68" s="4">
        <v>1236232.39024628</v>
      </c>
      <c r="M68" s="4">
        <v>1696644.4413225399</v>
      </c>
      <c r="N68" s="4">
        <v>3106217.4471604899</v>
      </c>
      <c r="O68" s="9">
        <f t="shared" si="0"/>
        <v>1408859.7284106552</v>
      </c>
      <c r="P68" s="9">
        <f t="shared" si="1"/>
        <v>2401430.9442415149</v>
      </c>
      <c r="R68" s="6">
        <f t="shared" si="2"/>
        <v>0.58667509544216334</v>
      </c>
    </row>
    <row r="69" spans="1:20" x14ac:dyDescent="0.2">
      <c r="A69" t="s">
        <v>294</v>
      </c>
      <c r="B69" s="4">
        <v>8</v>
      </c>
      <c r="C69" s="4">
        <v>8</v>
      </c>
      <c r="D69" s="4">
        <v>233.81</v>
      </c>
      <c r="E69" s="4">
        <v>0.29080354786961499</v>
      </c>
      <c r="F69" s="4">
        <v>0.148382434949034</v>
      </c>
      <c r="G69" s="4">
        <v>1.3799682629686001</v>
      </c>
      <c r="H69" s="4">
        <v>106853</v>
      </c>
      <c r="I69" t="s">
        <v>295</v>
      </c>
      <c r="J69" s="4" t="s">
        <v>578</v>
      </c>
      <c r="K69" s="4">
        <v>1521203.12906641</v>
      </c>
      <c r="L69" s="4">
        <v>1238578.8634514301</v>
      </c>
      <c r="M69" s="4">
        <v>787567.51219170098</v>
      </c>
      <c r="N69" s="4">
        <v>1212320.5044942501</v>
      </c>
      <c r="O69" s="9">
        <f t="shared" si="0"/>
        <v>1379890.9962589201</v>
      </c>
      <c r="P69" s="9">
        <f t="shared" si="1"/>
        <v>999944.00834297552</v>
      </c>
      <c r="R69" s="6">
        <f t="shared" si="2"/>
        <v>1.379968262968605</v>
      </c>
    </row>
    <row r="70" spans="1:20" x14ac:dyDescent="0.2">
      <c r="A70" t="s">
        <v>235</v>
      </c>
      <c r="B70" s="4">
        <v>9</v>
      </c>
      <c r="C70" s="4">
        <v>9</v>
      </c>
      <c r="D70" s="4">
        <v>343.2</v>
      </c>
      <c r="E70" s="4">
        <v>1.2435766487624501E-2</v>
      </c>
      <c r="F70" s="4">
        <v>2.1005285389314499E-2</v>
      </c>
      <c r="G70" s="4">
        <v>1.97304693194019</v>
      </c>
      <c r="H70" s="4">
        <v>114702</v>
      </c>
      <c r="I70" t="s">
        <v>236</v>
      </c>
      <c r="J70" s="4" t="s">
        <v>430</v>
      </c>
      <c r="K70" s="4">
        <v>1436774.82707667</v>
      </c>
      <c r="L70" s="4">
        <v>1265775.10772535</v>
      </c>
      <c r="M70" s="4">
        <v>655675.45509413595</v>
      </c>
      <c r="N70" s="4">
        <v>714058.78236998199</v>
      </c>
      <c r="O70" s="9">
        <f t="shared" si="0"/>
        <v>1351274.96740101</v>
      </c>
      <c r="P70" s="9">
        <f t="shared" si="1"/>
        <v>684867.11873205891</v>
      </c>
      <c r="R70" s="6">
        <f t="shared" si="2"/>
        <v>1.9730469319401949</v>
      </c>
    </row>
    <row r="71" spans="1:20" x14ac:dyDescent="0.2">
      <c r="A71" t="s">
        <v>278</v>
      </c>
      <c r="B71" s="4">
        <v>4</v>
      </c>
      <c r="C71" s="4">
        <v>4</v>
      </c>
      <c r="D71" s="4">
        <v>125.83</v>
      </c>
      <c r="E71" s="4">
        <v>5.3801728001150899E-2</v>
      </c>
      <c r="F71" s="4">
        <v>4.5438319070525097E-2</v>
      </c>
      <c r="G71" s="4">
        <v>1.4934119621139299</v>
      </c>
      <c r="H71" s="4">
        <v>15305</v>
      </c>
      <c r="I71" t="s">
        <v>279</v>
      </c>
      <c r="J71" s="4" t="s">
        <v>531</v>
      </c>
      <c r="K71" s="4">
        <v>1373042.0683666801</v>
      </c>
      <c r="L71" s="4">
        <v>1303008.3309269999</v>
      </c>
      <c r="M71" s="4">
        <v>1814107.97510407</v>
      </c>
      <c r="N71" s="4">
        <v>2182337.7024208698</v>
      </c>
      <c r="O71" s="9">
        <f t="shared" si="0"/>
        <v>1338025.1996468399</v>
      </c>
      <c r="P71" s="9">
        <f t="shared" si="1"/>
        <v>1998222.8387624701</v>
      </c>
      <c r="R71" s="6">
        <f t="shared" si="2"/>
        <v>0.66960760015909904</v>
      </c>
    </row>
    <row r="72" spans="1:20" x14ac:dyDescent="0.2">
      <c r="A72" t="s">
        <v>300</v>
      </c>
      <c r="B72" s="4">
        <v>2</v>
      </c>
      <c r="C72" s="4">
        <v>2</v>
      </c>
      <c r="D72" s="4">
        <v>142.04</v>
      </c>
      <c r="E72" s="4">
        <v>0.195296876646192</v>
      </c>
      <c r="F72" s="4">
        <v>0.10995882008767199</v>
      </c>
      <c r="G72" s="4">
        <v>1.3463422659061</v>
      </c>
      <c r="H72" s="4">
        <v>45371</v>
      </c>
      <c r="I72" t="s">
        <v>301</v>
      </c>
      <c r="J72" s="4" t="s">
        <v>569</v>
      </c>
      <c r="K72" s="4">
        <v>1427757.3184690999</v>
      </c>
      <c r="L72" s="4">
        <v>1229277.83432642</v>
      </c>
      <c r="M72" s="4">
        <v>1553282.8501806499</v>
      </c>
      <c r="N72" s="4">
        <v>2023995.87802623</v>
      </c>
      <c r="O72" s="9">
        <f t="shared" ref="O72:O135" si="3">AVERAGE(K72:L72)</f>
        <v>1328517.5763977598</v>
      </c>
      <c r="P72" s="9">
        <f t="shared" ref="P72:P135" si="4">AVERAGE(M72:N72)</f>
        <v>1788639.36410344</v>
      </c>
      <c r="R72" s="6">
        <f t="shared" ref="R72:R135" si="5">O72/P72</f>
        <v>0.7427531804678148</v>
      </c>
    </row>
    <row r="73" spans="1:20" x14ac:dyDescent="0.2">
      <c r="A73" t="s">
        <v>211</v>
      </c>
      <c r="B73" s="4">
        <v>5</v>
      </c>
      <c r="C73" s="4">
        <v>5</v>
      </c>
      <c r="D73" s="4">
        <v>233.63</v>
      </c>
      <c r="E73" s="4">
        <v>7.2958446218985298E-2</v>
      </c>
      <c r="F73" s="4">
        <v>5.52648667229306E-2</v>
      </c>
      <c r="G73" s="4">
        <v>2.53470336183769</v>
      </c>
      <c r="H73" s="4">
        <v>249296</v>
      </c>
      <c r="I73" t="s">
        <v>212</v>
      </c>
      <c r="J73" s="4" t="s">
        <v>541</v>
      </c>
      <c r="K73" s="4">
        <v>1412072.4310333501</v>
      </c>
      <c r="L73" s="4">
        <v>1173964.4900501999</v>
      </c>
      <c r="M73" s="4">
        <v>381261.49851056398</v>
      </c>
      <c r="N73" s="4">
        <v>638990.79610455397</v>
      </c>
      <c r="O73" s="9">
        <f t="shared" si="3"/>
        <v>1293018.460541775</v>
      </c>
      <c r="P73" s="9">
        <f t="shared" si="4"/>
        <v>510126.14730755897</v>
      </c>
      <c r="R73" s="6">
        <f t="shared" si="5"/>
        <v>2.5347033618376833</v>
      </c>
    </row>
    <row r="74" spans="1:20" x14ac:dyDescent="0.2">
      <c r="A74" t="s">
        <v>328</v>
      </c>
      <c r="B74" s="4">
        <v>6</v>
      </c>
      <c r="C74" s="4">
        <v>6</v>
      </c>
      <c r="D74" s="4">
        <v>264.72000000000003</v>
      </c>
      <c r="E74" s="4">
        <v>0.31832514513270799</v>
      </c>
      <c r="F74" s="4">
        <v>0.158035449231516</v>
      </c>
      <c r="G74" s="4">
        <v>1.2596659981824301</v>
      </c>
      <c r="H74" s="4">
        <v>86847</v>
      </c>
      <c r="I74" t="s">
        <v>329</v>
      </c>
      <c r="J74" s="4" t="s">
        <v>582</v>
      </c>
      <c r="K74" s="4">
        <v>1250542.7651426301</v>
      </c>
      <c r="L74" s="4">
        <v>1148337.14346407</v>
      </c>
      <c r="M74" s="4">
        <v>780683.511186352</v>
      </c>
      <c r="N74" s="4">
        <v>1123694.24614617</v>
      </c>
      <c r="O74" s="9">
        <f t="shared" si="3"/>
        <v>1199439.9543033501</v>
      </c>
      <c r="P74" s="9">
        <f t="shared" si="4"/>
        <v>952188.87866626098</v>
      </c>
      <c r="R74" s="6">
        <f t="shared" si="5"/>
        <v>1.2596659981824361</v>
      </c>
    </row>
    <row r="75" spans="1:20" x14ac:dyDescent="0.2">
      <c r="A75" t="s">
        <v>338</v>
      </c>
      <c r="B75" s="4">
        <v>9</v>
      </c>
      <c r="C75" s="4">
        <v>9</v>
      </c>
      <c r="D75" s="4">
        <v>330.76</v>
      </c>
      <c r="E75" s="4">
        <v>1.49977756779699E-2</v>
      </c>
      <c r="F75" s="4">
        <v>2.2612569469513701E-2</v>
      </c>
      <c r="G75" s="4">
        <v>1.2014540800951701</v>
      </c>
      <c r="H75" s="4">
        <v>122983</v>
      </c>
      <c r="I75" t="s">
        <v>339</v>
      </c>
      <c r="J75" s="4" t="s">
        <v>496</v>
      </c>
      <c r="K75" s="4">
        <v>1187462.7006779099</v>
      </c>
      <c r="L75" s="4">
        <v>1183786.22281021</v>
      </c>
      <c r="M75" s="4">
        <v>964415.87212577695</v>
      </c>
      <c r="N75" s="4">
        <v>1009233.36072738</v>
      </c>
      <c r="O75" s="9">
        <f t="shared" si="3"/>
        <v>1185624.4617440598</v>
      </c>
      <c r="P75" s="9">
        <f t="shared" si="4"/>
        <v>986824.61642657849</v>
      </c>
      <c r="R75" s="6">
        <f t="shared" si="5"/>
        <v>1.2014540800951659</v>
      </c>
      <c r="T75" s="1"/>
    </row>
    <row r="76" spans="1:20" x14ac:dyDescent="0.2">
      <c r="A76" t="s">
        <v>266</v>
      </c>
      <c r="B76" s="4">
        <v>5</v>
      </c>
      <c r="C76" s="4">
        <v>5</v>
      </c>
      <c r="D76" s="4">
        <v>166.16</v>
      </c>
      <c r="E76" s="4">
        <v>0.15430644722579501</v>
      </c>
      <c r="F76" s="4">
        <v>9.2177355762629698E-2</v>
      </c>
      <c r="G76" s="4">
        <v>1.6412526885610801</v>
      </c>
      <c r="H76" s="4">
        <v>93247</v>
      </c>
      <c r="I76" t="s">
        <v>267</v>
      </c>
      <c r="J76" s="4" t="s">
        <v>564</v>
      </c>
      <c r="K76" s="4">
        <v>1278426.59346403</v>
      </c>
      <c r="L76" s="4">
        <v>1079314.9369715201</v>
      </c>
      <c r="M76" s="4">
        <v>567286.98653527396</v>
      </c>
      <c r="N76" s="4">
        <v>869263.00169514096</v>
      </c>
      <c r="O76" s="9">
        <f t="shared" si="3"/>
        <v>1178870.765217775</v>
      </c>
      <c r="P76" s="9">
        <f t="shared" si="4"/>
        <v>718274.99411520746</v>
      </c>
      <c r="R76" s="6">
        <f t="shared" si="5"/>
        <v>1.6412526885610756</v>
      </c>
    </row>
    <row r="77" spans="1:20" x14ac:dyDescent="0.2">
      <c r="A77" t="s">
        <v>91</v>
      </c>
      <c r="B77" s="4">
        <v>25</v>
      </c>
      <c r="C77" s="4">
        <v>25</v>
      </c>
      <c r="D77" s="4">
        <v>1154.6500000000001</v>
      </c>
      <c r="E77" s="4">
        <v>2.38297385823705E-3</v>
      </c>
      <c r="F77" s="4">
        <v>1.3468561407162899E-2</v>
      </c>
      <c r="G77" s="4">
        <v>8.9786350900115295</v>
      </c>
      <c r="H77" s="4">
        <v>76168</v>
      </c>
      <c r="I77" t="s">
        <v>92</v>
      </c>
      <c r="J77" s="4" t="s">
        <v>452</v>
      </c>
      <c r="K77" s="4">
        <v>1107826.09860322</v>
      </c>
      <c r="L77" s="4">
        <v>1133965.42669091</v>
      </c>
      <c r="M77" s="4">
        <v>8997066.2194449399</v>
      </c>
      <c r="N77" s="4">
        <v>11131161.8340514</v>
      </c>
      <c r="O77" s="9">
        <f t="shared" si="3"/>
        <v>1120895.7626470649</v>
      </c>
      <c r="P77" s="9">
        <f t="shared" si="4"/>
        <v>10064114.026748169</v>
      </c>
      <c r="R77" s="6">
        <f t="shared" si="5"/>
        <v>0.11137550306643725</v>
      </c>
      <c r="T77" s="1"/>
    </row>
    <row r="78" spans="1:20" x14ac:dyDescent="0.2">
      <c r="A78" t="s">
        <v>175</v>
      </c>
      <c r="B78" s="4">
        <v>14</v>
      </c>
      <c r="C78" s="4">
        <v>14</v>
      </c>
      <c r="D78" s="4">
        <v>810.38</v>
      </c>
      <c r="E78" s="4">
        <v>7.0716082555816202E-3</v>
      </c>
      <c r="F78" s="4">
        <v>1.8632069722682401E-2</v>
      </c>
      <c r="G78" s="4">
        <v>3.6736257620006798</v>
      </c>
      <c r="H78" s="4">
        <v>71082</v>
      </c>
      <c r="I78" t="s">
        <v>176</v>
      </c>
      <c r="J78" s="4" t="s">
        <v>470</v>
      </c>
      <c r="K78" s="4">
        <v>1183880.71078887</v>
      </c>
      <c r="L78" s="4">
        <v>1054996.4393440001</v>
      </c>
      <c r="M78" s="4">
        <v>3729283.0962738302</v>
      </c>
      <c r="N78" s="4">
        <v>4495513.6804089602</v>
      </c>
      <c r="O78" s="9">
        <f t="shared" si="3"/>
        <v>1119438.5750664352</v>
      </c>
      <c r="P78" s="9">
        <f t="shared" si="4"/>
        <v>4112398.3883413952</v>
      </c>
      <c r="R78" s="6">
        <f t="shared" si="5"/>
        <v>0.27221063461167366</v>
      </c>
      <c r="T78" s="1"/>
    </row>
    <row r="79" spans="1:20" x14ac:dyDescent="0.2">
      <c r="A79" t="s">
        <v>223</v>
      </c>
      <c r="B79" s="4">
        <v>6</v>
      </c>
      <c r="C79" s="4">
        <v>6</v>
      </c>
      <c r="D79" s="4">
        <v>344.29</v>
      </c>
      <c r="E79" s="4">
        <v>4.6000665519333496E-3</v>
      </c>
      <c r="F79" s="4">
        <v>1.6569580571223499E-2</v>
      </c>
      <c r="G79" s="4">
        <v>2.2082162186180998</v>
      </c>
      <c r="H79" s="4">
        <v>32595</v>
      </c>
      <c r="I79" t="s">
        <v>224</v>
      </c>
      <c r="J79" s="4" t="s">
        <v>461</v>
      </c>
      <c r="K79" s="4">
        <v>1042247.16058868</v>
      </c>
      <c r="L79" s="4">
        <v>936931.43932232202</v>
      </c>
      <c r="M79" s="4">
        <v>2165668.9001145898</v>
      </c>
      <c r="N79" s="4">
        <v>2204785.38375076</v>
      </c>
      <c r="O79" s="9">
        <f t="shared" si="3"/>
        <v>989589.29995550099</v>
      </c>
      <c r="P79" s="9">
        <f t="shared" si="4"/>
        <v>2185227.1419326747</v>
      </c>
      <c r="R79" s="6">
        <f t="shared" si="5"/>
        <v>0.45285420493188694</v>
      </c>
      <c r="T79" s="1"/>
    </row>
    <row r="80" spans="1:20" x14ac:dyDescent="0.2">
      <c r="A80" t="s">
        <v>227</v>
      </c>
      <c r="B80" s="4">
        <v>6</v>
      </c>
      <c r="C80" s="4">
        <v>6</v>
      </c>
      <c r="D80" s="4">
        <v>261.04000000000002</v>
      </c>
      <c r="E80" s="4">
        <v>9.3422458888334906E-2</v>
      </c>
      <c r="F80" s="4">
        <v>6.4453569046516002E-2</v>
      </c>
      <c r="G80" s="4">
        <v>2.1004096452202701</v>
      </c>
      <c r="H80" s="4">
        <v>36201</v>
      </c>
      <c r="I80" t="s">
        <v>228</v>
      </c>
      <c r="J80" s="4" t="s">
        <v>551</v>
      </c>
      <c r="K80" s="4">
        <v>1148976.7676466401</v>
      </c>
      <c r="L80" s="4">
        <v>793848.86879893602</v>
      </c>
      <c r="M80" s="4">
        <v>1713293.6100991799</v>
      </c>
      <c r="N80" s="4">
        <v>2367436.0956723099</v>
      </c>
      <c r="O80" s="9">
        <f t="shared" si="3"/>
        <v>971412.81822278805</v>
      </c>
      <c r="P80" s="9">
        <f t="shared" si="4"/>
        <v>2040364.852885745</v>
      </c>
      <c r="R80" s="6">
        <f t="shared" si="5"/>
        <v>0.4760976042343073</v>
      </c>
    </row>
    <row r="81" spans="1:20" x14ac:dyDescent="0.2">
      <c r="A81" t="s">
        <v>344</v>
      </c>
      <c r="B81" s="4">
        <v>3</v>
      </c>
      <c r="C81" s="4">
        <v>3</v>
      </c>
      <c r="D81" s="4">
        <v>89.66</v>
      </c>
      <c r="E81" s="4">
        <v>0.150731756264151</v>
      </c>
      <c r="F81" s="4">
        <v>9.1099353670503105E-2</v>
      </c>
      <c r="G81" s="4">
        <v>1.1658087453835999</v>
      </c>
      <c r="H81" s="4">
        <v>69042</v>
      </c>
      <c r="I81" t="s">
        <v>345</v>
      </c>
      <c r="J81" s="4" t="s">
        <v>560</v>
      </c>
      <c r="K81" s="4">
        <v>990834.16355035803</v>
      </c>
      <c r="L81" s="4">
        <v>899547.81026356295</v>
      </c>
      <c r="M81" s="4">
        <v>772684.79410854704</v>
      </c>
      <c r="N81" s="4">
        <v>848835.014607511</v>
      </c>
      <c r="O81" s="9">
        <f t="shared" si="3"/>
        <v>945190.98690696049</v>
      </c>
      <c r="P81" s="9">
        <f t="shared" si="4"/>
        <v>810759.90435802902</v>
      </c>
      <c r="R81" s="6">
        <f t="shared" si="5"/>
        <v>1.165808745383599</v>
      </c>
    </row>
    <row r="82" spans="1:20" x14ac:dyDescent="0.2">
      <c r="A82" t="s">
        <v>163</v>
      </c>
      <c r="B82" s="4">
        <v>5</v>
      </c>
      <c r="C82" s="4">
        <v>5</v>
      </c>
      <c r="D82" s="4">
        <v>219.37</v>
      </c>
      <c r="E82" s="4">
        <v>5.2952040005871403E-4</v>
      </c>
      <c r="F82" s="4">
        <v>6.4845035261641704E-3</v>
      </c>
      <c r="G82" s="4">
        <v>3.9674842131555699</v>
      </c>
      <c r="H82" s="4">
        <v>37818</v>
      </c>
      <c r="I82" t="s">
        <v>164</v>
      </c>
      <c r="J82" s="4" t="s">
        <v>426</v>
      </c>
      <c r="K82" s="4">
        <v>895509.04955648095</v>
      </c>
      <c r="L82" s="4">
        <v>935867.70573054301</v>
      </c>
      <c r="M82" s="4">
        <v>236063.95047035601</v>
      </c>
      <c r="N82" s="4">
        <v>225532.531555825</v>
      </c>
      <c r="O82" s="9">
        <f t="shared" si="3"/>
        <v>915688.37764351198</v>
      </c>
      <c r="P82" s="9">
        <f t="shared" si="4"/>
        <v>230798.2410130905</v>
      </c>
      <c r="R82" s="6">
        <f t="shared" si="5"/>
        <v>3.9674842131555743</v>
      </c>
    </row>
    <row r="83" spans="1:20" x14ac:dyDescent="0.2">
      <c r="A83" t="s">
        <v>248</v>
      </c>
      <c r="B83" s="4">
        <v>2</v>
      </c>
      <c r="C83" s="4">
        <v>2</v>
      </c>
      <c r="D83" s="4">
        <v>60.19</v>
      </c>
      <c r="E83" s="4">
        <v>2.2266713498210099E-2</v>
      </c>
      <c r="F83" s="4">
        <v>2.6193111561337201E-2</v>
      </c>
      <c r="G83" s="4">
        <v>1.7713176319975901</v>
      </c>
      <c r="H83" s="4">
        <v>25485</v>
      </c>
      <c r="I83" t="s">
        <v>249</v>
      </c>
      <c r="J83" s="4" t="s">
        <v>509</v>
      </c>
      <c r="K83" s="4">
        <v>824824.06002825301</v>
      </c>
      <c r="L83" s="4">
        <v>798036.52242639905</v>
      </c>
      <c r="M83" s="4">
        <v>1315920.7625566199</v>
      </c>
      <c r="N83" s="4">
        <v>1558680.8014191799</v>
      </c>
      <c r="O83" s="9">
        <f t="shared" si="3"/>
        <v>811430.29122732603</v>
      </c>
      <c r="P83" s="9">
        <f t="shared" si="4"/>
        <v>1437300.7819878999</v>
      </c>
      <c r="R83" s="6">
        <f t="shared" si="5"/>
        <v>0.56455148525352794</v>
      </c>
      <c r="T83" s="1"/>
    </row>
    <row r="84" spans="1:20" x14ac:dyDescent="0.2">
      <c r="A84" t="s">
        <v>167</v>
      </c>
      <c r="B84" s="4">
        <v>2</v>
      </c>
      <c r="C84" s="4">
        <v>2</v>
      </c>
      <c r="D84" s="4">
        <v>119.38</v>
      </c>
      <c r="E84" s="4">
        <v>3.5255259232424903E-2</v>
      </c>
      <c r="F84" s="4">
        <v>3.3817574339990698E-2</v>
      </c>
      <c r="G84" s="4">
        <v>3.9356645288620098</v>
      </c>
      <c r="H84" s="4">
        <v>101406</v>
      </c>
      <c r="I84" t="s">
        <v>168</v>
      </c>
      <c r="J84" s="4" t="s">
        <v>437</v>
      </c>
      <c r="K84" s="4">
        <v>987786.22569877596</v>
      </c>
      <c r="L84" s="4">
        <v>634215.43876276305</v>
      </c>
      <c r="M84" s="4">
        <v>177637.097945229</v>
      </c>
      <c r="N84" s="4">
        <v>234491.94724311601</v>
      </c>
      <c r="O84" s="9">
        <f t="shared" si="3"/>
        <v>811000.83223076956</v>
      </c>
      <c r="P84" s="9">
        <f t="shared" si="4"/>
        <v>206064.52259417251</v>
      </c>
      <c r="R84" s="6">
        <f t="shared" si="5"/>
        <v>3.9356645288620129</v>
      </c>
    </row>
    <row r="85" spans="1:20" x14ac:dyDescent="0.2">
      <c r="A85" t="s">
        <v>139</v>
      </c>
      <c r="B85" s="4">
        <v>8</v>
      </c>
      <c r="C85" s="4">
        <v>8</v>
      </c>
      <c r="D85" s="4">
        <v>297.55</v>
      </c>
      <c r="E85" s="4">
        <v>1.5917380029868401E-2</v>
      </c>
      <c r="F85" s="4">
        <v>2.2712695237440898E-2</v>
      </c>
      <c r="G85" s="4">
        <v>4.67429402328451</v>
      </c>
      <c r="H85" s="4">
        <v>91664</v>
      </c>
      <c r="I85" t="s">
        <v>140</v>
      </c>
      <c r="J85" s="4" t="s">
        <v>499</v>
      </c>
      <c r="K85" s="4">
        <v>854092.76129648497</v>
      </c>
      <c r="L85" s="4">
        <v>755650.73200141801</v>
      </c>
      <c r="M85" s="4">
        <v>3073619.4165348499</v>
      </c>
      <c r="N85" s="4">
        <v>4450794.9732086696</v>
      </c>
      <c r="O85" s="9">
        <f t="shared" si="3"/>
        <v>804871.74664895143</v>
      </c>
      <c r="P85" s="9">
        <f t="shared" si="4"/>
        <v>3762207.19487176</v>
      </c>
      <c r="R85" s="6">
        <f t="shared" si="5"/>
        <v>0.21393605002565166</v>
      </c>
      <c r="T85" s="1"/>
    </row>
    <row r="86" spans="1:20" x14ac:dyDescent="0.2">
      <c r="A86" t="s">
        <v>183</v>
      </c>
      <c r="B86" s="4">
        <v>4</v>
      </c>
      <c r="C86" s="4">
        <v>4</v>
      </c>
      <c r="D86" s="4">
        <v>89.14</v>
      </c>
      <c r="E86" s="4">
        <v>4.0845560682517497E-2</v>
      </c>
      <c r="F86" s="4">
        <v>3.74113212850751E-2</v>
      </c>
      <c r="G86" s="4">
        <v>3.4736349891132101</v>
      </c>
      <c r="H86" s="4">
        <v>42381</v>
      </c>
      <c r="I86" t="s">
        <v>184</v>
      </c>
      <c r="J86" s="4" t="s">
        <v>527</v>
      </c>
      <c r="K86" s="4">
        <v>973335.35323100898</v>
      </c>
      <c r="L86" s="4">
        <v>595852.47346004099</v>
      </c>
      <c r="M86" s="4">
        <v>2454474.0624611899</v>
      </c>
      <c r="N86" s="4">
        <v>2996311.6768233501</v>
      </c>
      <c r="O86" s="9">
        <f t="shared" si="3"/>
        <v>784593.91334552504</v>
      </c>
      <c r="P86" s="9">
        <f t="shared" si="4"/>
        <v>2725392.8696422698</v>
      </c>
      <c r="R86" s="6">
        <f t="shared" si="5"/>
        <v>0.28788286712165262</v>
      </c>
      <c r="T86" s="1"/>
    </row>
    <row r="87" spans="1:20" x14ac:dyDescent="0.2">
      <c r="A87" t="s">
        <v>260</v>
      </c>
      <c r="B87" s="4">
        <v>7</v>
      </c>
      <c r="C87" s="4">
        <v>7</v>
      </c>
      <c r="D87" s="4">
        <v>276.64999999999998</v>
      </c>
      <c r="E87" s="4">
        <v>9.5448957936985407E-2</v>
      </c>
      <c r="F87" s="4">
        <v>6.5128186994659998E-2</v>
      </c>
      <c r="G87" s="4">
        <v>1.6647526409592801</v>
      </c>
      <c r="H87" s="4">
        <v>143680</v>
      </c>
      <c r="I87" t="s">
        <v>261</v>
      </c>
      <c r="J87" s="4" t="s">
        <v>552</v>
      </c>
      <c r="K87" s="4">
        <v>869651.73759655503</v>
      </c>
      <c r="L87" s="4">
        <v>631853.03330256301</v>
      </c>
      <c r="M87" s="4">
        <v>430614.93389887601</v>
      </c>
      <c r="N87" s="4">
        <v>471323.728912858</v>
      </c>
      <c r="O87" s="9">
        <f t="shared" si="3"/>
        <v>750752.38544955896</v>
      </c>
      <c r="P87" s="9">
        <f t="shared" si="4"/>
        <v>450969.33140586701</v>
      </c>
      <c r="R87" s="6">
        <f t="shared" si="5"/>
        <v>1.6647526409592823</v>
      </c>
    </row>
    <row r="88" spans="1:20" x14ac:dyDescent="0.2">
      <c r="A88" t="s">
        <v>238</v>
      </c>
      <c r="B88" s="4">
        <v>10</v>
      </c>
      <c r="C88" s="4">
        <v>10</v>
      </c>
      <c r="D88" s="4">
        <v>371.49</v>
      </c>
      <c r="E88" s="4">
        <v>1.35157142374168E-2</v>
      </c>
      <c r="F88" s="4">
        <v>2.18259365934808E-2</v>
      </c>
      <c r="G88" s="4">
        <v>1.93645309952474</v>
      </c>
      <c r="H88" s="4">
        <v>334021</v>
      </c>
      <c r="I88" t="s">
        <v>239</v>
      </c>
      <c r="J88" s="4" t="s">
        <v>431</v>
      </c>
      <c r="K88" s="4">
        <v>698942.61041581805</v>
      </c>
      <c r="L88" s="4">
        <v>695763.70733897598</v>
      </c>
      <c r="M88" s="4">
        <v>332107.393639502</v>
      </c>
      <c r="N88" s="4">
        <v>388130.19853202603</v>
      </c>
      <c r="O88" s="9">
        <f t="shared" si="3"/>
        <v>697353.15887739696</v>
      </c>
      <c r="P88" s="9">
        <f t="shared" si="4"/>
        <v>360118.79608576401</v>
      </c>
      <c r="R88" s="6">
        <f t="shared" si="5"/>
        <v>1.936453099524744</v>
      </c>
    </row>
    <row r="89" spans="1:20" x14ac:dyDescent="0.2">
      <c r="A89" t="s">
        <v>242</v>
      </c>
      <c r="B89" s="4">
        <v>4</v>
      </c>
      <c r="C89" s="4">
        <v>4</v>
      </c>
      <c r="D89" s="4">
        <v>144.18</v>
      </c>
      <c r="E89" s="4">
        <v>9.6616255476778906E-2</v>
      </c>
      <c r="F89" s="4">
        <v>6.5128186994659998E-2</v>
      </c>
      <c r="G89" s="4">
        <v>1.8638306703799901</v>
      </c>
      <c r="H89" s="4">
        <v>46637</v>
      </c>
      <c r="I89" t="s">
        <v>243</v>
      </c>
      <c r="J89" s="4" t="s">
        <v>553</v>
      </c>
      <c r="K89" s="4">
        <v>677645.57402369496</v>
      </c>
      <c r="L89" s="4">
        <v>581223.05937721604</v>
      </c>
      <c r="M89" s="4">
        <v>953995.29900178302</v>
      </c>
      <c r="N89" s="4">
        <v>1392322.6699101799</v>
      </c>
      <c r="O89" s="9">
        <f t="shared" si="3"/>
        <v>629434.3167004555</v>
      </c>
      <c r="P89" s="9">
        <f t="shared" si="4"/>
        <v>1173158.9844559815</v>
      </c>
      <c r="R89" s="6">
        <f t="shared" si="5"/>
        <v>0.53652942613940546</v>
      </c>
    </row>
    <row r="90" spans="1:20" x14ac:dyDescent="0.2">
      <c r="A90" t="s">
        <v>286</v>
      </c>
      <c r="B90" s="4">
        <v>8</v>
      </c>
      <c r="C90" s="4">
        <v>8</v>
      </c>
      <c r="D90" s="4">
        <v>370.2</v>
      </c>
      <c r="E90" s="4">
        <v>0.32810236073063898</v>
      </c>
      <c r="F90" s="4">
        <v>0.160717578764838</v>
      </c>
      <c r="G90" s="4">
        <v>1.43914069494368</v>
      </c>
      <c r="H90" s="4">
        <v>46454</v>
      </c>
      <c r="I90" t="s">
        <v>287</v>
      </c>
      <c r="J90" s="4" t="s">
        <v>584</v>
      </c>
      <c r="K90" s="4">
        <v>759737.24879913905</v>
      </c>
      <c r="L90" s="4">
        <v>489486.815430563</v>
      </c>
      <c r="M90" s="4">
        <v>732415.376695888</v>
      </c>
      <c r="N90" s="4">
        <v>1065393.81124001</v>
      </c>
      <c r="O90" s="9">
        <f t="shared" si="3"/>
        <v>624612.03211485106</v>
      </c>
      <c r="P90" s="9">
        <f t="shared" si="4"/>
        <v>898904.59396794904</v>
      </c>
      <c r="R90" s="6">
        <f t="shared" si="5"/>
        <v>0.69485909439808913</v>
      </c>
    </row>
    <row r="91" spans="1:20" x14ac:dyDescent="0.2">
      <c r="A91" t="s">
        <v>414</v>
      </c>
      <c r="B91" s="4">
        <v>3</v>
      </c>
      <c r="C91" s="4">
        <v>3</v>
      </c>
      <c r="D91" s="4">
        <v>166.82</v>
      </c>
      <c r="E91" s="4">
        <v>0.84247644374612196</v>
      </c>
      <c r="F91" s="4">
        <v>0.34274353835652699</v>
      </c>
      <c r="G91" s="4">
        <v>1.0129629579372901</v>
      </c>
      <c r="H91" s="4">
        <v>12609</v>
      </c>
      <c r="I91" t="s">
        <v>415</v>
      </c>
      <c r="J91" s="4" t="s">
        <v>618</v>
      </c>
      <c r="K91" s="4">
        <v>589149.27027512004</v>
      </c>
      <c r="L91" s="4">
        <v>613022.81087877299</v>
      </c>
      <c r="M91" s="4">
        <v>629815.24675285094</v>
      </c>
      <c r="N91" s="4">
        <v>556972.55405863898</v>
      </c>
      <c r="O91" s="9">
        <f t="shared" si="3"/>
        <v>601086.04057694646</v>
      </c>
      <c r="P91" s="9">
        <f t="shared" si="4"/>
        <v>593393.90040574502</v>
      </c>
      <c r="R91" s="6">
        <f t="shared" si="5"/>
        <v>1.0129629579372854</v>
      </c>
    </row>
    <row r="92" spans="1:20" x14ac:dyDescent="0.2">
      <c r="A92" t="s">
        <v>360</v>
      </c>
      <c r="B92" s="4">
        <v>5</v>
      </c>
      <c r="C92" s="4">
        <v>5</v>
      </c>
      <c r="D92" s="4">
        <v>191.13</v>
      </c>
      <c r="E92" s="4">
        <v>0.62238586789103101</v>
      </c>
      <c r="F92" s="4">
        <v>0.27799635748565199</v>
      </c>
      <c r="G92" s="4">
        <v>1.13895278563928</v>
      </c>
      <c r="H92" s="4">
        <v>45037</v>
      </c>
      <c r="I92" t="s">
        <v>361</v>
      </c>
      <c r="J92" s="4" t="s">
        <v>598</v>
      </c>
      <c r="K92" s="4">
        <v>663052.28695615102</v>
      </c>
      <c r="L92" s="4">
        <v>484756.16831294203</v>
      </c>
      <c r="M92" s="4">
        <v>421010.06648798502</v>
      </c>
      <c r="N92" s="4">
        <v>586765.20720331604</v>
      </c>
      <c r="O92" s="9">
        <f t="shared" si="3"/>
        <v>573904.22763454658</v>
      </c>
      <c r="P92" s="9">
        <f t="shared" si="4"/>
        <v>503887.6368456505</v>
      </c>
      <c r="R92" s="6">
        <f t="shared" si="5"/>
        <v>1.138952785639278</v>
      </c>
    </row>
    <row r="93" spans="1:20" x14ac:dyDescent="0.2">
      <c r="A93" t="s">
        <v>332</v>
      </c>
      <c r="B93" s="4">
        <v>3</v>
      </c>
      <c r="C93" s="4">
        <v>3</v>
      </c>
      <c r="D93" s="4">
        <v>191.32</v>
      </c>
      <c r="E93" s="4">
        <v>0.37014842233245698</v>
      </c>
      <c r="F93" s="4">
        <v>0.177758246196975</v>
      </c>
      <c r="G93" s="4">
        <v>1.23483018268657</v>
      </c>
      <c r="H93" s="4">
        <v>12732</v>
      </c>
      <c r="I93" t="s">
        <v>333</v>
      </c>
      <c r="J93" s="4" t="s">
        <v>587</v>
      </c>
      <c r="K93" s="4">
        <v>577838.40033282898</v>
      </c>
      <c r="L93" s="4">
        <v>504472.27224323602</v>
      </c>
      <c r="M93" s="4">
        <v>561595.51529057801</v>
      </c>
      <c r="N93" s="4">
        <v>774874.37025015405</v>
      </c>
      <c r="O93" s="9">
        <f t="shared" si="3"/>
        <v>541155.33628803247</v>
      </c>
      <c r="P93" s="9">
        <f t="shared" si="4"/>
        <v>668234.94277036609</v>
      </c>
      <c r="R93" s="6">
        <f t="shared" si="5"/>
        <v>0.80982795369022842</v>
      </c>
    </row>
    <row r="94" spans="1:20" x14ac:dyDescent="0.2">
      <c r="A94" t="s">
        <v>219</v>
      </c>
      <c r="B94" s="4">
        <v>8</v>
      </c>
      <c r="C94" s="4">
        <v>8</v>
      </c>
      <c r="D94" s="4">
        <v>278.07</v>
      </c>
      <c r="E94" s="4">
        <v>7.28993755878036E-2</v>
      </c>
      <c r="F94" s="4">
        <v>5.52648667229306E-2</v>
      </c>
      <c r="G94" s="4">
        <v>2.24788856722359</v>
      </c>
      <c r="H94" s="4">
        <v>67892</v>
      </c>
      <c r="I94" t="s">
        <v>220</v>
      </c>
      <c r="J94" s="4" t="s">
        <v>540</v>
      </c>
      <c r="K94" s="4">
        <v>619806.19837641297</v>
      </c>
      <c r="L94" s="4">
        <v>459848.628305575</v>
      </c>
      <c r="M94" s="4">
        <v>1002723.10080472</v>
      </c>
      <c r="N94" s="4">
        <v>1424220.64064149</v>
      </c>
      <c r="O94" s="9">
        <f t="shared" si="3"/>
        <v>539827.41334099392</v>
      </c>
      <c r="P94" s="9">
        <f t="shared" si="4"/>
        <v>1213471.870723105</v>
      </c>
      <c r="R94" s="6">
        <f t="shared" si="5"/>
        <v>0.44486190934060305</v>
      </c>
    </row>
    <row r="95" spans="1:20" x14ac:dyDescent="0.2">
      <c r="A95" t="s">
        <v>274</v>
      </c>
      <c r="B95" s="4">
        <v>2</v>
      </c>
      <c r="C95" s="4">
        <v>2</v>
      </c>
      <c r="D95" s="4">
        <v>99.64</v>
      </c>
      <c r="E95" s="4">
        <v>4.2529960450755702E-2</v>
      </c>
      <c r="F95" s="4">
        <v>3.8342696775222701E-2</v>
      </c>
      <c r="G95" s="4">
        <v>1.5635148500337299</v>
      </c>
      <c r="H95" s="4">
        <v>18543</v>
      </c>
      <c r="I95" t="s">
        <v>275</v>
      </c>
      <c r="J95" s="4" t="s">
        <v>438</v>
      </c>
      <c r="K95" s="4">
        <v>475817.98960939201</v>
      </c>
      <c r="L95" s="4">
        <v>507591.54912838899</v>
      </c>
      <c r="M95" s="4">
        <v>286137.77582846303</v>
      </c>
      <c r="N95" s="4">
        <v>342835.80809149001</v>
      </c>
      <c r="O95" s="9">
        <f t="shared" si="3"/>
        <v>491704.7693688905</v>
      </c>
      <c r="P95" s="9">
        <f t="shared" si="4"/>
        <v>314486.79195997654</v>
      </c>
      <c r="R95" s="6">
        <f t="shared" si="5"/>
        <v>1.5635148500337266</v>
      </c>
    </row>
    <row r="96" spans="1:20" x14ac:dyDescent="0.2">
      <c r="A96" t="s">
        <v>288</v>
      </c>
      <c r="B96" s="4">
        <v>3</v>
      </c>
      <c r="C96" s="4">
        <v>3</v>
      </c>
      <c r="D96" s="4">
        <v>90.52</v>
      </c>
      <c r="E96" s="4">
        <v>0.137990929294773</v>
      </c>
      <c r="F96" s="4">
        <v>8.6983560441366695E-2</v>
      </c>
      <c r="G96" s="4">
        <v>1.42619527197548</v>
      </c>
      <c r="H96" s="4">
        <v>39584</v>
      </c>
      <c r="I96" t="s">
        <v>289</v>
      </c>
      <c r="J96" s="4" t="s">
        <v>558</v>
      </c>
      <c r="K96" s="4">
        <v>474650.853899521</v>
      </c>
      <c r="L96" s="4">
        <v>478603.94206850597</v>
      </c>
      <c r="M96" s="4">
        <v>583012.56095982902</v>
      </c>
      <c r="N96" s="4">
        <v>776514.92203772103</v>
      </c>
      <c r="O96" s="9">
        <f t="shared" si="3"/>
        <v>476627.39798401349</v>
      </c>
      <c r="P96" s="9">
        <f t="shared" si="4"/>
        <v>679763.74149877508</v>
      </c>
      <c r="R96" s="6">
        <f t="shared" si="5"/>
        <v>0.70116625657779708</v>
      </c>
    </row>
    <row r="97" spans="1:20" x14ac:dyDescent="0.2">
      <c r="A97" t="s">
        <v>193</v>
      </c>
      <c r="B97" s="4">
        <v>3</v>
      </c>
      <c r="C97" s="4">
        <v>3</v>
      </c>
      <c r="D97" s="4">
        <v>186.28</v>
      </c>
      <c r="E97" s="4">
        <v>3.4255123644988401E-2</v>
      </c>
      <c r="F97" s="4">
        <v>3.3336797176091698E-2</v>
      </c>
      <c r="G97" s="4">
        <v>3.2236170709341798</v>
      </c>
      <c r="H97" s="4">
        <v>55659</v>
      </c>
      <c r="I97" t="s">
        <v>194</v>
      </c>
      <c r="J97" s="4" t="s">
        <v>521</v>
      </c>
      <c r="K97" s="4">
        <v>533266.99687902699</v>
      </c>
      <c r="L97" s="4">
        <v>407576.31078085699</v>
      </c>
      <c r="M97" s="4">
        <v>1252764.24116741</v>
      </c>
      <c r="N97" s="4">
        <v>1780154.30647918</v>
      </c>
      <c r="O97" s="9">
        <f t="shared" si="3"/>
        <v>470421.65382994199</v>
      </c>
      <c r="P97" s="9">
        <f t="shared" si="4"/>
        <v>1516459.273823295</v>
      </c>
      <c r="R97" s="6">
        <f t="shared" si="5"/>
        <v>0.31021054238002421</v>
      </c>
      <c r="T97" s="1"/>
    </row>
    <row r="98" spans="1:20" x14ac:dyDescent="0.2">
      <c r="A98" t="s">
        <v>342</v>
      </c>
      <c r="B98" s="4">
        <v>2</v>
      </c>
      <c r="C98" s="4">
        <v>2</v>
      </c>
      <c r="D98" s="4">
        <v>126.45</v>
      </c>
      <c r="E98" s="4">
        <v>0.25962371314398802</v>
      </c>
      <c r="F98" s="4">
        <v>0.134813443531861</v>
      </c>
      <c r="G98" s="4">
        <v>1.1673960186594501</v>
      </c>
      <c r="H98" s="4">
        <v>85138</v>
      </c>
      <c r="I98" t="s">
        <v>343</v>
      </c>
      <c r="J98" s="4" t="s">
        <v>576</v>
      </c>
      <c r="K98" s="4">
        <v>424257.75553241197</v>
      </c>
      <c r="L98" s="4">
        <v>512014.93069377198</v>
      </c>
      <c r="M98" s="4">
        <v>410089.673699748</v>
      </c>
      <c r="N98" s="4">
        <v>391928.38295023597</v>
      </c>
      <c r="O98" s="9">
        <f t="shared" si="3"/>
        <v>468136.34311309201</v>
      </c>
      <c r="P98" s="9">
        <f t="shared" si="4"/>
        <v>401009.02832499199</v>
      </c>
      <c r="R98" s="6">
        <f t="shared" si="5"/>
        <v>1.1673960186594543</v>
      </c>
    </row>
    <row r="99" spans="1:20" x14ac:dyDescent="0.2">
      <c r="A99" t="s">
        <v>258</v>
      </c>
      <c r="B99" s="4">
        <v>6</v>
      </c>
      <c r="C99" s="4">
        <v>6</v>
      </c>
      <c r="D99" s="4">
        <v>257.52</v>
      </c>
      <c r="E99" s="4">
        <v>6.4212183437452205E-2</v>
      </c>
      <c r="F99" s="4">
        <v>5.1577696217850702E-2</v>
      </c>
      <c r="G99" s="4">
        <v>1.68078921525401</v>
      </c>
      <c r="H99" s="4">
        <v>55098</v>
      </c>
      <c r="I99" t="s">
        <v>259</v>
      </c>
      <c r="J99" s="4" t="s">
        <v>535</v>
      </c>
      <c r="K99" s="4">
        <v>483413.42300178198</v>
      </c>
      <c r="L99" s="4">
        <v>433803.28176925</v>
      </c>
      <c r="M99" s="4">
        <v>674627.79813806398</v>
      </c>
      <c r="N99" s="4">
        <v>867020.14729190804</v>
      </c>
      <c r="O99" s="9">
        <f t="shared" si="3"/>
        <v>458608.35238551599</v>
      </c>
      <c r="P99" s="9">
        <f t="shared" si="4"/>
        <v>770823.97271498595</v>
      </c>
      <c r="R99" s="6">
        <f t="shared" si="5"/>
        <v>0.59495860095037234</v>
      </c>
    </row>
    <row r="100" spans="1:20" x14ac:dyDescent="0.2">
      <c r="A100" t="s">
        <v>324</v>
      </c>
      <c r="B100" s="4">
        <v>5</v>
      </c>
      <c r="C100" s="4">
        <v>5</v>
      </c>
      <c r="D100" s="4">
        <v>182.59</v>
      </c>
      <c r="E100" s="4">
        <v>0.36005469419730901</v>
      </c>
      <c r="F100" s="4">
        <v>0.17404845576514</v>
      </c>
      <c r="G100" s="4">
        <v>1.27368759201184</v>
      </c>
      <c r="H100" s="4">
        <v>225333</v>
      </c>
      <c r="I100" t="s">
        <v>325</v>
      </c>
      <c r="J100" s="4" t="s">
        <v>586</v>
      </c>
      <c r="K100" s="4">
        <v>394818.63589618198</v>
      </c>
      <c r="L100" s="4">
        <v>444125.41871719999</v>
      </c>
      <c r="M100" s="4">
        <v>259399.164052826</v>
      </c>
      <c r="N100" s="4">
        <v>399274.171445588</v>
      </c>
      <c r="O100" s="9">
        <f t="shared" si="3"/>
        <v>419472.02730669099</v>
      </c>
      <c r="P100" s="9">
        <f t="shared" si="4"/>
        <v>329336.667749207</v>
      </c>
      <c r="R100" s="6">
        <f t="shared" si="5"/>
        <v>1.2736875920118405</v>
      </c>
    </row>
    <row r="101" spans="1:20" x14ac:dyDescent="0.2">
      <c r="A101" t="s">
        <v>207</v>
      </c>
      <c r="B101" s="4">
        <v>10</v>
      </c>
      <c r="C101" s="4">
        <v>10</v>
      </c>
      <c r="D101" s="4">
        <v>340.42</v>
      </c>
      <c r="E101" s="4">
        <v>5.4394333173177802E-3</v>
      </c>
      <c r="F101" s="4">
        <v>1.7530224051909401E-2</v>
      </c>
      <c r="G101" s="4">
        <v>2.6860385844275698</v>
      </c>
      <c r="H101" s="4">
        <v>58470</v>
      </c>
      <c r="I101" t="s">
        <v>208</v>
      </c>
      <c r="J101" s="4" t="s">
        <v>464</v>
      </c>
      <c r="K101" s="4">
        <v>393015.210614215</v>
      </c>
      <c r="L101" s="4">
        <v>427128.41435903101</v>
      </c>
      <c r="M101" s="4">
        <v>1035351.99979127</v>
      </c>
      <c r="N101" s="4">
        <v>1167585.42165917</v>
      </c>
      <c r="O101" s="9">
        <f t="shared" si="3"/>
        <v>410071.81248662301</v>
      </c>
      <c r="P101" s="9">
        <f t="shared" si="4"/>
        <v>1101468.7107252199</v>
      </c>
      <c r="R101" s="6">
        <f t="shared" si="5"/>
        <v>0.37229547103215205</v>
      </c>
      <c r="T101" s="1"/>
    </row>
    <row r="102" spans="1:20" x14ac:dyDescent="0.2">
      <c r="A102" t="s">
        <v>113</v>
      </c>
      <c r="B102" s="4">
        <v>2</v>
      </c>
      <c r="C102" s="4">
        <v>2</v>
      </c>
      <c r="D102" s="4">
        <v>66.709999999999994</v>
      </c>
      <c r="E102" s="4">
        <v>4.1910445226212001E-4</v>
      </c>
      <c r="F102" s="4">
        <v>6.4845035261641704E-3</v>
      </c>
      <c r="G102" s="4">
        <v>6.9809056844891897</v>
      </c>
      <c r="H102" s="4">
        <v>52288</v>
      </c>
      <c r="I102" t="s">
        <v>114</v>
      </c>
      <c r="J102" s="4" t="s">
        <v>425</v>
      </c>
      <c r="K102" s="4">
        <v>418376.27139891702</v>
      </c>
      <c r="L102" s="4">
        <v>386386.15253186598</v>
      </c>
      <c r="M102" s="4">
        <v>57603.233262462702</v>
      </c>
      <c r="N102" s="4">
        <v>57677.2848111274</v>
      </c>
      <c r="O102" s="9">
        <f t="shared" si="3"/>
        <v>402381.21196539153</v>
      </c>
      <c r="P102" s="9">
        <f t="shared" si="4"/>
        <v>57640.259036795047</v>
      </c>
      <c r="R102" s="6">
        <f t="shared" si="5"/>
        <v>6.9809056844891826</v>
      </c>
    </row>
    <row r="103" spans="1:20" x14ac:dyDescent="0.2">
      <c r="A103" t="s">
        <v>256</v>
      </c>
      <c r="B103" s="4">
        <v>3</v>
      </c>
      <c r="C103" s="4">
        <v>3</v>
      </c>
      <c r="D103" s="4">
        <v>107.62</v>
      </c>
      <c r="E103" s="4">
        <v>0.22004910203720199</v>
      </c>
      <c r="F103" s="4">
        <v>0.12065910157241599</v>
      </c>
      <c r="G103" s="4">
        <v>1.6896049845316801</v>
      </c>
      <c r="H103" s="4">
        <v>22049</v>
      </c>
      <c r="I103" t="s">
        <v>257</v>
      </c>
      <c r="J103" s="4" t="s">
        <v>572</v>
      </c>
      <c r="K103" s="4">
        <v>474750.72113984497</v>
      </c>
      <c r="L103" s="4">
        <v>318497.17363188899</v>
      </c>
      <c r="M103" s="4">
        <v>526410.58203054196</v>
      </c>
      <c r="N103" s="4">
        <v>813865.014945045</v>
      </c>
      <c r="O103" s="9">
        <f t="shared" si="3"/>
        <v>396623.94738586701</v>
      </c>
      <c r="P103" s="9">
        <f t="shared" si="4"/>
        <v>670137.79848779342</v>
      </c>
      <c r="R103" s="6">
        <f t="shared" si="5"/>
        <v>0.59185431456168114</v>
      </c>
    </row>
    <row r="104" spans="1:20" x14ac:dyDescent="0.2">
      <c r="A104" t="s">
        <v>237</v>
      </c>
      <c r="B104" s="4">
        <v>6</v>
      </c>
      <c r="C104" s="4">
        <v>6</v>
      </c>
      <c r="D104" s="4">
        <v>303.58999999999997</v>
      </c>
      <c r="E104" s="4">
        <v>7.5517159986431007E-2</v>
      </c>
      <c r="F104" s="4">
        <v>5.6331939385067101E-2</v>
      </c>
      <c r="G104" s="4">
        <v>1.96997173947676</v>
      </c>
      <c r="H104" s="4">
        <v>96590</v>
      </c>
      <c r="I104" t="s">
        <v>630</v>
      </c>
      <c r="J104" s="4" t="s">
        <v>543</v>
      </c>
      <c r="K104" s="4">
        <v>365048.72408536001</v>
      </c>
      <c r="L104" s="4">
        <v>422369.79922975699</v>
      </c>
      <c r="M104" s="4">
        <v>637810.852953578</v>
      </c>
      <c r="N104" s="4">
        <v>913381.38511772698</v>
      </c>
      <c r="O104" s="9">
        <f t="shared" si="3"/>
        <v>393709.2616575585</v>
      </c>
      <c r="P104" s="9">
        <f t="shared" si="4"/>
        <v>775596.11903565249</v>
      </c>
      <c r="R104" s="6">
        <f t="shared" si="5"/>
        <v>0.50762149525333111</v>
      </c>
    </row>
    <row r="105" spans="1:20" x14ac:dyDescent="0.2">
      <c r="A105" t="s">
        <v>209</v>
      </c>
      <c r="B105" s="4">
        <v>6</v>
      </c>
      <c r="C105" s="4">
        <v>6</v>
      </c>
      <c r="D105" s="4">
        <v>248.15</v>
      </c>
      <c r="E105" s="4">
        <v>3.5611246154622501E-2</v>
      </c>
      <c r="F105" s="4">
        <v>3.3817574339990698E-2</v>
      </c>
      <c r="G105" s="4">
        <v>2.55462692447185</v>
      </c>
      <c r="H105" s="4">
        <v>63638</v>
      </c>
      <c r="I105" t="s">
        <v>210</v>
      </c>
      <c r="J105" s="4" t="s">
        <v>522</v>
      </c>
      <c r="K105" s="4">
        <v>420522.39079450502</v>
      </c>
      <c r="L105" s="4">
        <v>315090.16691377701</v>
      </c>
      <c r="M105" s="4">
        <v>834802.81937780802</v>
      </c>
      <c r="N105" s="4">
        <v>1044412.82652337</v>
      </c>
      <c r="O105" s="9">
        <f t="shared" si="3"/>
        <v>367806.27885414101</v>
      </c>
      <c r="P105" s="9">
        <f t="shared" si="4"/>
        <v>939607.822950589</v>
      </c>
      <c r="R105" s="6">
        <f t="shared" si="5"/>
        <v>0.39144659066283954</v>
      </c>
      <c r="T105" s="1"/>
    </row>
    <row r="106" spans="1:20" x14ac:dyDescent="0.2">
      <c r="A106" t="s">
        <v>296</v>
      </c>
      <c r="B106" s="4">
        <v>2</v>
      </c>
      <c r="C106" s="4">
        <v>2</v>
      </c>
      <c r="D106" s="4">
        <v>110.62</v>
      </c>
      <c r="E106" s="4">
        <v>7.99699086254054E-2</v>
      </c>
      <c r="F106" s="4">
        <v>5.8176891309734802E-2</v>
      </c>
      <c r="G106" s="4">
        <v>1.3557399413562199</v>
      </c>
      <c r="H106" s="4">
        <v>12447</v>
      </c>
      <c r="I106" t="s">
        <v>297</v>
      </c>
      <c r="J106" s="4" t="s">
        <v>545</v>
      </c>
      <c r="K106" s="4">
        <v>381522.42087111901</v>
      </c>
      <c r="L106" s="4">
        <v>328039.12790205702</v>
      </c>
      <c r="M106" s="4">
        <v>455658.19428161997</v>
      </c>
      <c r="N106" s="4">
        <v>506322.73824075802</v>
      </c>
      <c r="O106" s="9">
        <f t="shared" si="3"/>
        <v>354780.77438658802</v>
      </c>
      <c r="P106" s="9">
        <f t="shared" si="4"/>
        <v>480990.46626118897</v>
      </c>
      <c r="R106" s="6">
        <f t="shared" si="5"/>
        <v>0.73760458735149614</v>
      </c>
    </row>
    <row r="107" spans="1:20" x14ac:dyDescent="0.2">
      <c r="A107" t="s">
        <v>368</v>
      </c>
      <c r="B107" s="4">
        <v>4</v>
      </c>
      <c r="C107" s="4">
        <v>4</v>
      </c>
      <c r="D107" s="4">
        <v>144.72</v>
      </c>
      <c r="E107" s="4">
        <v>0.50440352602561001</v>
      </c>
      <c r="F107" s="4">
        <v>0.23163459161063801</v>
      </c>
      <c r="G107" s="4">
        <v>1.1083685510941199</v>
      </c>
      <c r="H107" s="4">
        <v>82434</v>
      </c>
      <c r="I107" t="s">
        <v>369</v>
      </c>
      <c r="J107" s="4" t="s">
        <v>593</v>
      </c>
      <c r="K107" s="4">
        <v>363759.68808044703</v>
      </c>
      <c r="L107" s="4">
        <v>331177.53806416201</v>
      </c>
      <c r="M107" s="4">
        <v>342283.67332335998</v>
      </c>
      <c r="N107" s="4">
        <v>427962.89311990701</v>
      </c>
      <c r="O107" s="9">
        <f t="shared" si="3"/>
        <v>347468.61307230452</v>
      </c>
      <c r="P107" s="9">
        <f t="shared" si="4"/>
        <v>385123.28322163352</v>
      </c>
      <c r="R107" s="6">
        <f t="shared" si="5"/>
        <v>0.90222697045387612</v>
      </c>
    </row>
    <row r="108" spans="1:20" x14ac:dyDescent="0.2">
      <c r="A108" t="s">
        <v>276</v>
      </c>
      <c r="B108" s="4">
        <v>4</v>
      </c>
      <c r="C108" s="4">
        <v>4</v>
      </c>
      <c r="D108" s="4">
        <v>230.72</v>
      </c>
      <c r="E108" s="4">
        <v>2.2067217631889201E-2</v>
      </c>
      <c r="F108" s="4">
        <v>2.6193111561337201E-2</v>
      </c>
      <c r="G108" s="4">
        <v>1.5345090890236801</v>
      </c>
      <c r="H108" s="4">
        <v>57500</v>
      </c>
      <c r="I108" t="s">
        <v>277</v>
      </c>
      <c r="J108" s="4" t="s">
        <v>508</v>
      </c>
      <c r="K108" s="4">
        <v>319154.768690572</v>
      </c>
      <c r="L108" s="4">
        <v>362900.81771278603</v>
      </c>
      <c r="M108" s="4">
        <v>518112.290203468</v>
      </c>
      <c r="N108" s="4">
        <v>528508.20635186101</v>
      </c>
      <c r="O108" s="9">
        <f t="shared" si="3"/>
        <v>341027.79320167901</v>
      </c>
      <c r="P108" s="9">
        <f t="shared" si="4"/>
        <v>523310.24827766453</v>
      </c>
      <c r="R108" s="6">
        <f t="shared" si="5"/>
        <v>0.65167421109003809</v>
      </c>
      <c r="T108" s="1"/>
    </row>
    <row r="109" spans="1:20" x14ac:dyDescent="0.2">
      <c r="A109" t="s">
        <v>252</v>
      </c>
      <c r="B109" s="4">
        <v>3</v>
      </c>
      <c r="C109" s="4">
        <v>3</v>
      </c>
      <c r="D109" s="4">
        <v>125</v>
      </c>
      <c r="E109" s="4">
        <v>0.110059397981875</v>
      </c>
      <c r="F109" s="4">
        <v>7.2526638740136096E-2</v>
      </c>
      <c r="G109" s="4">
        <v>1.7061395228154499</v>
      </c>
      <c r="H109" s="4">
        <v>45861</v>
      </c>
      <c r="I109" t="s">
        <v>253</v>
      </c>
      <c r="J109" s="4" t="s">
        <v>556</v>
      </c>
      <c r="K109" s="4">
        <v>379954.71724870399</v>
      </c>
      <c r="L109" s="4">
        <v>299209.19297040201</v>
      </c>
      <c r="M109" s="4">
        <v>168518.99028386801</v>
      </c>
      <c r="N109" s="4">
        <v>229551.56674675399</v>
      </c>
      <c r="O109" s="9">
        <f t="shared" si="3"/>
        <v>339581.955109553</v>
      </c>
      <c r="P109" s="9">
        <f t="shared" si="4"/>
        <v>199035.27851531102</v>
      </c>
      <c r="R109" s="6">
        <f t="shared" si="5"/>
        <v>1.7061395228154503</v>
      </c>
    </row>
    <row r="110" spans="1:20" x14ac:dyDescent="0.2">
      <c r="A110" t="s">
        <v>99</v>
      </c>
      <c r="B110" s="4">
        <v>10</v>
      </c>
      <c r="C110" s="4">
        <v>10</v>
      </c>
      <c r="D110" s="4">
        <v>555.99</v>
      </c>
      <c r="E110" s="4">
        <v>1.88140967270289E-3</v>
      </c>
      <c r="F110" s="4">
        <v>1.2971962238382101E-2</v>
      </c>
      <c r="G110" s="4">
        <v>7.9544987429471297</v>
      </c>
      <c r="H110" s="4">
        <v>38918</v>
      </c>
      <c r="I110" t="s">
        <v>100</v>
      </c>
      <c r="J110" s="4" t="s">
        <v>448</v>
      </c>
      <c r="K110" s="4">
        <v>320513.94654815801</v>
      </c>
      <c r="L110" s="4">
        <v>331043.65073590702</v>
      </c>
      <c r="M110" s="4">
        <v>2362799.6099615302</v>
      </c>
      <c r="N110" s="4">
        <v>2820014.47859221</v>
      </c>
      <c r="O110" s="9">
        <f t="shared" si="3"/>
        <v>325778.79864203255</v>
      </c>
      <c r="P110" s="9">
        <f t="shared" si="4"/>
        <v>2591407.0442768699</v>
      </c>
      <c r="R110" s="6">
        <f t="shared" si="5"/>
        <v>0.1257150239525342</v>
      </c>
      <c r="T110" s="1"/>
    </row>
    <row r="111" spans="1:20" x14ac:dyDescent="0.2">
      <c r="A111" t="s">
        <v>215</v>
      </c>
      <c r="B111" s="4">
        <v>9</v>
      </c>
      <c r="C111" s="4">
        <v>9</v>
      </c>
      <c r="D111" s="4">
        <v>383.64</v>
      </c>
      <c r="E111" s="4">
        <v>5.6170640851824797E-3</v>
      </c>
      <c r="F111" s="4">
        <v>1.7530224051909401E-2</v>
      </c>
      <c r="G111" s="4">
        <v>2.4545414116924502</v>
      </c>
      <c r="H111" s="4">
        <v>99464</v>
      </c>
      <c r="I111" t="s">
        <v>216</v>
      </c>
      <c r="J111" s="4" t="s">
        <v>465</v>
      </c>
      <c r="K111" s="4">
        <v>330125.551563307</v>
      </c>
      <c r="L111" s="4">
        <v>314387.70710689301</v>
      </c>
      <c r="M111" s="4">
        <v>741319.87192434701</v>
      </c>
      <c r="N111" s="4">
        <v>840664.61186650605</v>
      </c>
      <c r="O111" s="9">
        <f t="shared" si="3"/>
        <v>322256.62933510001</v>
      </c>
      <c r="P111" s="9">
        <f t="shared" si="4"/>
        <v>790992.24189542653</v>
      </c>
      <c r="R111" s="6">
        <f t="shared" si="5"/>
        <v>0.40740807844447113</v>
      </c>
      <c r="T111" s="1"/>
    </row>
    <row r="112" spans="1:20" x14ac:dyDescent="0.2">
      <c r="A112" t="s">
        <v>159</v>
      </c>
      <c r="B112" s="4">
        <v>10</v>
      </c>
      <c r="C112" s="4">
        <v>10</v>
      </c>
      <c r="D112" s="4">
        <v>464.88</v>
      </c>
      <c r="E112" s="4">
        <v>8.1661036025619804E-3</v>
      </c>
      <c r="F112" s="4">
        <v>1.8717990423749199E-2</v>
      </c>
      <c r="G112" s="4">
        <v>4.0184471307636098</v>
      </c>
      <c r="H112" s="4">
        <v>70294</v>
      </c>
      <c r="I112" t="s">
        <v>160</v>
      </c>
      <c r="J112" s="4" t="s">
        <v>474</v>
      </c>
      <c r="K112" s="4">
        <v>275665.56057380099</v>
      </c>
      <c r="L112" s="4">
        <v>332479.61307821103</v>
      </c>
      <c r="M112" s="4">
        <v>1118232.7968804201</v>
      </c>
      <c r="N112" s="4">
        <v>1325566.4312692501</v>
      </c>
      <c r="O112" s="9">
        <f t="shared" si="3"/>
        <v>304072.58682600601</v>
      </c>
      <c r="P112" s="9">
        <f t="shared" si="4"/>
        <v>1221899.6140748351</v>
      </c>
      <c r="R112" s="6">
        <f t="shared" si="5"/>
        <v>0.24885234705326875</v>
      </c>
      <c r="T112" s="1"/>
    </row>
    <row r="113" spans="1:20" x14ac:dyDescent="0.2">
      <c r="A113" t="s">
        <v>348</v>
      </c>
      <c r="B113" s="4">
        <v>3</v>
      </c>
      <c r="C113" s="4">
        <v>3</v>
      </c>
      <c r="D113" s="4">
        <v>106.72</v>
      </c>
      <c r="E113" s="4">
        <v>0.515255654283297</v>
      </c>
      <c r="F113" s="4">
        <v>0.23479088261051301</v>
      </c>
      <c r="G113" s="4">
        <v>1.15370647612973</v>
      </c>
      <c r="H113" s="4">
        <v>72996</v>
      </c>
      <c r="I113" t="s">
        <v>349</v>
      </c>
      <c r="J113" s="4" t="s">
        <v>594</v>
      </c>
      <c r="K113" s="4">
        <v>346906.73467522702</v>
      </c>
      <c r="L113" s="4">
        <v>241523.97736656701</v>
      </c>
      <c r="M113" s="4">
        <v>311543.74471060099</v>
      </c>
      <c r="N113" s="4">
        <v>367332.57852564502</v>
      </c>
      <c r="O113" s="9">
        <f t="shared" si="3"/>
        <v>294215.35602089704</v>
      </c>
      <c r="P113" s="9">
        <f t="shared" si="4"/>
        <v>339438.16161812301</v>
      </c>
      <c r="R113" s="6">
        <f t="shared" si="5"/>
        <v>0.86677159285318417</v>
      </c>
    </row>
    <row r="114" spans="1:20" x14ac:dyDescent="0.2">
      <c r="A114" t="s">
        <v>380</v>
      </c>
      <c r="B114" s="4">
        <v>2</v>
      </c>
      <c r="C114" s="4">
        <v>2</v>
      </c>
      <c r="D114" s="4">
        <v>94.52</v>
      </c>
      <c r="E114" s="4">
        <v>0.182120059137834</v>
      </c>
      <c r="F114" s="4">
        <v>0.104542552108259</v>
      </c>
      <c r="G114" s="4">
        <v>1.0775820961776099</v>
      </c>
      <c r="H114" s="4">
        <v>12015</v>
      </c>
      <c r="I114" t="s">
        <v>381</v>
      </c>
      <c r="J114" s="4" t="s">
        <v>567</v>
      </c>
      <c r="K114" s="4">
        <v>281027.232321691</v>
      </c>
      <c r="L114" s="4">
        <v>301551.661462844</v>
      </c>
      <c r="M114" s="4">
        <v>317852.188253436</v>
      </c>
      <c r="N114" s="4">
        <v>309924.39729973301</v>
      </c>
      <c r="O114" s="9">
        <f t="shared" si="3"/>
        <v>291289.4468922675</v>
      </c>
      <c r="P114" s="9">
        <f t="shared" si="4"/>
        <v>313888.29277658451</v>
      </c>
      <c r="R114" s="6">
        <f t="shared" si="5"/>
        <v>0.92800354009889074</v>
      </c>
    </row>
    <row r="115" spans="1:20" x14ac:dyDescent="0.2">
      <c r="A115" t="s">
        <v>334</v>
      </c>
      <c r="B115" s="4">
        <v>3</v>
      </c>
      <c r="C115" s="4">
        <v>3</v>
      </c>
      <c r="D115" s="4">
        <v>166.96</v>
      </c>
      <c r="E115" s="4">
        <v>0.82221595322575902</v>
      </c>
      <c r="F115" s="4">
        <v>0.339842691484041</v>
      </c>
      <c r="G115" s="4">
        <v>1.22266359547583</v>
      </c>
      <c r="H115" s="4">
        <v>84583</v>
      </c>
      <c r="I115" t="s">
        <v>335</v>
      </c>
      <c r="J115" s="4" t="s">
        <v>613</v>
      </c>
      <c r="K115" s="4">
        <v>323908.99812107999</v>
      </c>
      <c r="L115" s="4">
        <v>175692.88251015099</v>
      </c>
      <c r="M115" s="4">
        <v>172644.75050917899</v>
      </c>
      <c r="N115" s="4">
        <v>438200.28116988798</v>
      </c>
      <c r="O115" s="9">
        <f t="shared" si="3"/>
        <v>249800.9403156155</v>
      </c>
      <c r="P115" s="9">
        <f t="shared" si="4"/>
        <v>305422.51583953347</v>
      </c>
      <c r="R115" s="6">
        <f t="shared" si="5"/>
        <v>0.81788646010256461</v>
      </c>
    </row>
    <row r="116" spans="1:20" x14ac:dyDescent="0.2">
      <c r="A116" t="s">
        <v>221</v>
      </c>
      <c r="B116" s="4">
        <v>3</v>
      </c>
      <c r="C116" s="4">
        <v>3</v>
      </c>
      <c r="D116" s="4">
        <v>115.12</v>
      </c>
      <c r="E116" s="4">
        <v>6.39529151582445E-2</v>
      </c>
      <c r="F116" s="4">
        <v>5.1577696217850702E-2</v>
      </c>
      <c r="G116" s="4">
        <v>2.2205571786013798</v>
      </c>
      <c r="H116" s="4">
        <v>133291</v>
      </c>
      <c r="I116" t="s">
        <v>222</v>
      </c>
      <c r="J116" s="4" t="s">
        <v>534</v>
      </c>
      <c r="K116" s="4">
        <v>275814.15729624103</v>
      </c>
      <c r="L116" s="4">
        <v>221807.483892755</v>
      </c>
      <c r="M116" s="4">
        <v>91513.102457373403</v>
      </c>
      <c r="N116" s="4">
        <v>132584.54563940901</v>
      </c>
      <c r="O116" s="9">
        <f t="shared" si="3"/>
        <v>248810.82059449801</v>
      </c>
      <c r="P116" s="9">
        <f t="shared" si="4"/>
        <v>112048.82404839121</v>
      </c>
      <c r="R116" s="6">
        <f t="shared" si="5"/>
        <v>2.2205571786013798</v>
      </c>
    </row>
    <row r="117" spans="1:20" x14ac:dyDescent="0.2">
      <c r="A117" t="s">
        <v>191</v>
      </c>
      <c r="B117" s="4">
        <v>3</v>
      </c>
      <c r="C117" s="4">
        <v>3</v>
      </c>
      <c r="D117" s="4">
        <v>198</v>
      </c>
      <c r="E117" s="4">
        <v>2.4372048834541801E-2</v>
      </c>
      <c r="F117" s="4">
        <v>2.71327234967388E-2</v>
      </c>
      <c r="G117" s="4">
        <v>3.2317203288154199</v>
      </c>
      <c r="H117" s="4">
        <v>22891</v>
      </c>
      <c r="I117" t="s">
        <v>192</v>
      </c>
      <c r="J117" s="4" t="s">
        <v>514</v>
      </c>
      <c r="K117" s="4">
        <v>247525.83651217801</v>
      </c>
      <c r="L117" s="4">
        <v>248082.23561483601</v>
      </c>
      <c r="M117" s="4">
        <v>655216.46427914</v>
      </c>
      <c r="N117" s="4">
        <v>946450.21753874898</v>
      </c>
      <c r="O117" s="9">
        <f t="shared" si="3"/>
        <v>247804.03606350702</v>
      </c>
      <c r="P117" s="9">
        <f t="shared" si="4"/>
        <v>800833.34090894449</v>
      </c>
      <c r="R117" s="6">
        <f t="shared" si="5"/>
        <v>0.30943271640295328</v>
      </c>
      <c r="T117" s="1"/>
    </row>
    <row r="118" spans="1:20" x14ac:dyDescent="0.2">
      <c r="A118" t="s">
        <v>85</v>
      </c>
      <c r="B118" s="4">
        <v>2</v>
      </c>
      <c r="C118" s="4">
        <v>2</v>
      </c>
      <c r="D118" s="4">
        <v>121.49</v>
      </c>
      <c r="E118" s="4">
        <v>5.8556669356229503E-2</v>
      </c>
      <c r="F118" s="4">
        <v>4.8072711203605498E-2</v>
      </c>
      <c r="G118" s="4">
        <v>10.2427603374159</v>
      </c>
      <c r="H118" s="4">
        <v>60562</v>
      </c>
      <c r="I118" t="s">
        <v>86</v>
      </c>
      <c r="J118" s="4" t="s">
        <v>629</v>
      </c>
      <c r="K118" s="4">
        <v>204794.93571023701</v>
      </c>
      <c r="L118" s="4">
        <v>275129.36697465199</v>
      </c>
      <c r="M118" s="4">
        <v>10615.000598226099</v>
      </c>
      <c r="N118" s="4">
        <v>36239.976661347901</v>
      </c>
      <c r="O118" s="9">
        <f t="shared" si="3"/>
        <v>239962.1513424445</v>
      </c>
      <c r="P118" s="9">
        <f t="shared" si="4"/>
        <v>23427.488629787</v>
      </c>
      <c r="R118" s="6">
        <f t="shared" si="5"/>
        <v>10.242760337415911</v>
      </c>
    </row>
    <row r="119" spans="1:20" x14ac:dyDescent="0.2">
      <c r="A119" t="s">
        <v>109</v>
      </c>
      <c r="B119" s="4">
        <v>3</v>
      </c>
      <c r="C119" s="4">
        <v>3</v>
      </c>
      <c r="D119" s="4">
        <v>136.62</v>
      </c>
      <c r="E119" s="4">
        <v>3.5669651890047102E-2</v>
      </c>
      <c r="F119" s="4">
        <v>3.3817574339990698E-2</v>
      </c>
      <c r="G119" s="4">
        <v>7.0299870285821902</v>
      </c>
      <c r="H119" s="4">
        <v>41076</v>
      </c>
      <c r="I119" t="s">
        <v>110</v>
      </c>
      <c r="J119" s="4" t="s">
        <v>523</v>
      </c>
      <c r="K119" s="4">
        <v>261867.88861490399</v>
      </c>
      <c r="L119" s="4">
        <v>173884.86386716799</v>
      </c>
      <c r="M119" s="4">
        <v>1068566.1714535099</v>
      </c>
      <c r="N119" s="4">
        <v>1994770.02616445</v>
      </c>
      <c r="O119" s="9">
        <f t="shared" si="3"/>
        <v>217876.37624103599</v>
      </c>
      <c r="P119" s="9">
        <f t="shared" si="4"/>
        <v>1531668.0988089801</v>
      </c>
      <c r="R119" s="6">
        <f t="shared" si="5"/>
        <v>0.14224777313731082</v>
      </c>
      <c r="T119" s="1"/>
    </row>
    <row r="120" spans="1:20" x14ac:dyDescent="0.2">
      <c r="A120" t="s">
        <v>97</v>
      </c>
      <c r="B120" s="4">
        <v>8</v>
      </c>
      <c r="C120" s="4">
        <v>8</v>
      </c>
      <c r="D120" s="4">
        <v>300.55</v>
      </c>
      <c r="E120" s="4">
        <v>4.0155999594470001E-3</v>
      </c>
      <c r="F120" s="4">
        <v>1.6569580571223499E-2</v>
      </c>
      <c r="G120" s="4">
        <v>8.2279772663549604</v>
      </c>
      <c r="H120" s="4">
        <v>114135</v>
      </c>
      <c r="I120" t="s">
        <v>98</v>
      </c>
      <c r="J120" s="4" t="s">
        <v>456</v>
      </c>
      <c r="K120" s="4">
        <v>216735.41775609599</v>
      </c>
      <c r="L120" s="4">
        <v>216674.24480997701</v>
      </c>
      <c r="M120" s="4">
        <v>1546599.3661293101</v>
      </c>
      <c r="N120" s="4">
        <v>2019485.48448291</v>
      </c>
      <c r="O120" s="9">
        <f t="shared" si="3"/>
        <v>216704.8312830365</v>
      </c>
      <c r="P120" s="9">
        <f t="shared" si="4"/>
        <v>1783042.4253061102</v>
      </c>
      <c r="R120" s="6">
        <f t="shared" si="5"/>
        <v>0.12153655359368856</v>
      </c>
      <c r="T120" s="1"/>
    </row>
    <row r="121" spans="1:20" x14ac:dyDescent="0.2">
      <c r="A121" t="s">
        <v>362</v>
      </c>
      <c r="B121" s="4">
        <v>4</v>
      </c>
      <c r="C121" s="4">
        <v>4</v>
      </c>
      <c r="D121" s="4">
        <v>125.98</v>
      </c>
      <c r="E121" s="4">
        <v>7.9197967890920803E-2</v>
      </c>
      <c r="F121" s="4">
        <v>5.7901959539097103E-2</v>
      </c>
      <c r="G121" s="4">
        <v>1.13214157115387</v>
      </c>
      <c r="H121" s="4">
        <v>189897</v>
      </c>
      <c r="I121" t="s">
        <v>363</v>
      </c>
      <c r="J121" s="4" t="s">
        <v>544</v>
      </c>
      <c r="K121" s="4">
        <v>203809.43719529099</v>
      </c>
      <c r="L121" s="4">
        <v>213741.45538917699</v>
      </c>
      <c r="M121" s="4">
        <v>229625.402059282</v>
      </c>
      <c r="N121" s="4">
        <v>243101.321507997</v>
      </c>
      <c r="O121" s="9">
        <f t="shared" si="3"/>
        <v>208775.446292234</v>
      </c>
      <c r="P121" s="9">
        <f t="shared" si="4"/>
        <v>236363.3617836395</v>
      </c>
      <c r="R121" s="6">
        <f t="shared" si="5"/>
        <v>0.88328176040811812</v>
      </c>
    </row>
    <row r="122" spans="1:20" x14ac:dyDescent="0.2">
      <c r="A122" t="s">
        <v>177</v>
      </c>
      <c r="B122" s="4">
        <v>4</v>
      </c>
      <c r="C122" s="4">
        <v>4</v>
      </c>
      <c r="D122" s="4">
        <v>199.15</v>
      </c>
      <c r="E122" s="4">
        <v>2.4176705736976702E-2</v>
      </c>
      <c r="F122" s="4">
        <v>2.7120713414302399E-2</v>
      </c>
      <c r="G122" s="4">
        <v>3.5841692425916798</v>
      </c>
      <c r="H122" s="4">
        <v>47481</v>
      </c>
      <c r="I122" t="s">
        <v>178</v>
      </c>
      <c r="J122" s="4" t="s">
        <v>513</v>
      </c>
      <c r="K122" s="4">
        <v>167839.79572196599</v>
      </c>
      <c r="L122" s="4">
        <v>246901.80886649899</v>
      </c>
      <c r="M122" s="4">
        <v>692540.57472496096</v>
      </c>
      <c r="N122" s="4">
        <v>793963.528064135</v>
      </c>
      <c r="O122" s="9">
        <f t="shared" si="3"/>
        <v>207370.80229423248</v>
      </c>
      <c r="P122" s="9">
        <f t="shared" si="4"/>
        <v>743252.05139454803</v>
      </c>
      <c r="R122" s="6">
        <f t="shared" si="5"/>
        <v>0.27900468206599233</v>
      </c>
      <c r="T122" s="1"/>
    </row>
    <row r="123" spans="1:20" x14ac:dyDescent="0.2">
      <c r="A123" t="s">
        <v>155</v>
      </c>
      <c r="B123" s="4">
        <v>4</v>
      </c>
      <c r="C123" s="4">
        <v>4</v>
      </c>
      <c r="D123" s="4">
        <v>185.7</v>
      </c>
      <c r="E123" s="4">
        <v>1.8723803152523501E-2</v>
      </c>
      <c r="F123" s="4">
        <v>2.3719818306947301E-2</v>
      </c>
      <c r="G123" s="4">
        <v>4.1232040609018803</v>
      </c>
      <c r="H123" s="4">
        <v>23569</v>
      </c>
      <c r="I123" t="s">
        <v>156</v>
      </c>
      <c r="J123" s="4" t="s">
        <v>504</v>
      </c>
      <c r="K123" s="4">
        <v>191281.448202656</v>
      </c>
      <c r="L123" s="4">
        <v>201965.433116592</v>
      </c>
      <c r="M123" s="4">
        <v>656782.98297336197</v>
      </c>
      <c r="N123" s="4">
        <v>964654.15501915896</v>
      </c>
      <c r="O123" s="9">
        <f t="shared" si="3"/>
        <v>196623.440659624</v>
      </c>
      <c r="P123" s="9">
        <f t="shared" si="4"/>
        <v>810718.56899626041</v>
      </c>
      <c r="R123" s="6">
        <f t="shared" si="5"/>
        <v>0.24252983486373181</v>
      </c>
      <c r="T123" s="1"/>
    </row>
    <row r="124" spans="1:20" x14ac:dyDescent="0.2">
      <c r="A124" t="s">
        <v>231</v>
      </c>
      <c r="B124" s="4">
        <v>2</v>
      </c>
      <c r="C124" s="4">
        <v>2</v>
      </c>
      <c r="D124" s="4">
        <v>99.14</v>
      </c>
      <c r="E124" s="4">
        <v>3.8005924616733799E-2</v>
      </c>
      <c r="F124" s="4">
        <v>3.5573527376345698E-2</v>
      </c>
      <c r="G124" s="4">
        <v>2.0410055555620401</v>
      </c>
      <c r="H124" s="4">
        <v>36508</v>
      </c>
      <c r="I124" t="s">
        <v>232</v>
      </c>
      <c r="J124" s="4" t="s">
        <v>525</v>
      </c>
      <c r="K124" s="4">
        <v>168354.75788247999</v>
      </c>
      <c r="L124" s="4">
        <v>223949.18305493199</v>
      </c>
      <c r="M124" s="4">
        <v>389627.29438816902</v>
      </c>
      <c r="N124" s="4">
        <v>411067.22853397101</v>
      </c>
      <c r="O124" s="9">
        <f t="shared" si="3"/>
        <v>196151.97046870599</v>
      </c>
      <c r="P124" s="9">
        <f t="shared" si="4"/>
        <v>400347.26146107004</v>
      </c>
      <c r="R124" s="6">
        <f t="shared" si="5"/>
        <v>0.48995457032189516</v>
      </c>
      <c r="T124" s="1"/>
    </row>
    <row r="125" spans="1:20" x14ac:dyDescent="0.2">
      <c r="A125" t="s">
        <v>292</v>
      </c>
      <c r="B125" s="4">
        <v>4</v>
      </c>
      <c r="C125" s="4">
        <v>4</v>
      </c>
      <c r="D125" s="4">
        <v>148.66999999999999</v>
      </c>
      <c r="E125" s="4">
        <v>0.153670491335552</v>
      </c>
      <c r="F125" s="4">
        <v>9.2172141122784504E-2</v>
      </c>
      <c r="G125" s="4">
        <v>1.39994608296572</v>
      </c>
      <c r="H125" s="4">
        <v>36950</v>
      </c>
      <c r="I125" t="s">
        <v>293</v>
      </c>
      <c r="J125" s="4" t="s">
        <v>563</v>
      </c>
      <c r="K125" s="4">
        <v>208779.06938803199</v>
      </c>
      <c r="L125" s="4">
        <v>170793.174989155</v>
      </c>
      <c r="M125" s="4">
        <v>236468.459698311</v>
      </c>
      <c r="N125" s="4">
        <v>294912.21702004003</v>
      </c>
      <c r="O125" s="9">
        <f t="shared" si="3"/>
        <v>189786.12218859349</v>
      </c>
      <c r="P125" s="9">
        <f t="shared" si="4"/>
        <v>265690.33835917548</v>
      </c>
      <c r="R125" s="6">
        <f t="shared" si="5"/>
        <v>0.71431322403613218</v>
      </c>
    </row>
    <row r="126" spans="1:20" x14ac:dyDescent="0.2">
      <c r="A126" t="s">
        <v>346</v>
      </c>
      <c r="B126" s="4">
        <v>4</v>
      </c>
      <c r="C126" s="4">
        <v>4</v>
      </c>
      <c r="D126" s="4">
        <v>129.41</v>
      </c>
      <c r="E126" s="4">
        <v>0.539981887175639</v>
      </c>
      <c r="F126" s="4">
        <v>0.244158086117194</v>
      </c>
      <c r="G126" s="4">
        <v>1.1560626366426301</v>
      </c>
      <c r="H126" s="4">
        <v>57205</v>
      </c>
      <c r="I126" t="s">
        <v>347</v>
      </c>
      <c r="J126" s="4" t="s">
        <v>596</v>
      </c>
      <c r="K126" s="4">
        <v>194791.29950054799</v>
      </c>
      <c r="L126" s="4">
        <v>162180.46469826199</v>
      </c>
      <c r="M126" s="4">
        <v>173257.11486125999</v>
      </c>
      <c r="N126" s="4">
        <v>239424.604065386</v>
      </c>
      <c r="O126" s="9">
        <f t="shared" si="3"/>
        <v>178485.88209940499</v>
      </c>
      <c r="P126" s="9">
        <f t="shared" si="4"/>
        <v>206340.85946332299</v>
      </c>
      <c r="R126" s="6">
        <f t="shared" si="5"/>
        <v>0.86500503372736404</v>
      </c>
    </row>
    <row r="127" spans="1:20" x14ac:dyDescent="0.2">
      <c r="A127" t="s">
        <v>127</v>
      </c>
      <c r="B127" s="4">
        <v>2</v>
      </c>
      <c r="C127" s="4">
        <v>2</v>
      </c>
      <c r="D127" s="4">
        <v>80.39</v>
      </c>
      <c r="E127" s="4">
        <v>1.05876642538878E-2</v>
      </c>
      <c r="F127" s="4">
        <v>2.0304671542183201E-2</v>
      </c>
      <c r="G127" s="4">
        <v>5.19882656875712</v>
      </c>
      <c r="H127" s="4">
        <v>59055</v>
      </c>
      <c r="I127" t="s">
        <v>128</v>
      </c>
      <c r="J127" s="4" t="s">
        <v>482</v>
      </c>
      <c r="K127" s="4">
        <v>152250.42440427499</v>
      </c>
      <c r="L127" s="4">
        <v>198452.45312775701</v>
      </c>
      <c r="M127" s="4">
        <v>813079.40700751101</v>
      </c>
      <c r="N127" s="4">
        <v>1010164.03044559</v>
      </c>
      <c r="O127" s="9">
        <f t="shared" si="3"/>
        <v>175351.43876601598</v>
      </c>
      <c r="P127" s="9">
        <f t="shared" si="4"/>
        <v>911621.71872655046</v>
      </c>
      <c r="R127" s="6">
        <f t="shared" si="5"/>
        <v>0.19235109822851237</v>
      </c>
      <c r="T127" s="1"/>
    </row>
    <row r="128" spans="1:20" x14ac:dyDescent="0.2">
      <c r="A128" t="s">
        <v>199</v>
      </c>
      <c r="B128" s="4">
        <v>4</v>
      </c>
      <c r="C128" s="4">
        <v>4</v>
      </c>
      <c r="D128" s="4">
        <v>151.26</v>
      </c>
      <c r="E128" s="4">
        <v>5.7059856120797302E-2</v>
      </c>
      <c r="F128" s="4">
        <v>4.7373196150123399E-2</v>
      </c>
      <c r="G128" s="4">
        <v>2.9444416899930301</v>
      </c>
      <c r="H128" s="4">
        <v>69484</v>
      </c>
      <c r="I128" t="s">
        <v>200</v>
      </c>
      <c r="J128" s="4" t="s">
        <v>532</v>
      </c>
      <c r="K128" s="4">
        <v>178575.886331182</v>
      </c>
      <c r="L128" s="4">
        <v>133796.80387071599</v>
      </c>
      <c r="M128" s="4">
        <v>358781.32811209699</v>
      </c>
      <c r="N128" s="4">
        <v>560981.843733649</v>
      </c>
      <c r="O128" s="9">
        <f t="shared" si="3"/>
        <v>156186.34510094899</v>
      </c>
      <c r="P128" s="9">
        <f t="shared" si="4"/>
        <v>459881.585922873</v>
      </c>
      <c r="R128" s="6">
        <f t="shared" si="5"/>
        <v>0.3396229592179042</v>
      </c>
    </row>
    <row r="129" spans="1:20" x14ac:dyDescent="0.2">
      <c r="A129" t="s">
        <v>143</v>
      </c>
      <c r="B129" s="4">
        <v>4</v>
      </c>
      <c r="C129" s="4">
        <v>4</v>
      </c>
      <c r="D129" s="4">
        <v>184.62</v>
      </c>
      <c r="E129" s="4">
        <v>1.4664052034509999E-2</v>
      </c>
      <c r="F129" s="4">
        <v>2.2446986252817599E-2</v>
      </c>
      <c r="G129" s="4">
        <v>4.4953472674616499</v>
      </c>
      <c r="H129" s="4">
        <v>36900</v>
      </c>
      <c r="I129" t="s">
        <v>144</v>
      </c>
      <c r="J129" s="4" t="s">
        <v>495</v>
      </c>
      <c r="K129" s="4">
        <v>170209.33679228299</v>
      </c>
      <c r="L129" s="4">
        <v>133196.13892912801</v>
      </c>
      <c r="M129" s="4">
        <v>589139.47339441301</v>
      </c>
      <c r="N129" s="4">
        <v>774773.50282273395</v>
      </c>
      <c r="O129" s="9">
        <f t="shared" si="3"/>
        <v>151702.7378607055</v>
      </c>
      <c r="P129" s="9">
        <f t="shared" si="4"/>
        <v>681956.48810857348</v>
      </c>
      <c r="R129" s="6">
        <f t="shared" si="5"/>
        <v>0.22245222460080633</v>
      </c>
      <c r="T129" s="1"/>
    </row>
    <row r="130" spans="1:20" x14ac:dyDescent="0.2">
      <c r="A130" t="s">
        <v>310</v>
      </c>
      <c r="B130" s="4">
        <v>2</v>
      </c>
      <c r="C130" s="4">
        <v>2</v>
      </c>
      <c r="D130" s="4">
        <v>121.69</v>
      </c>
      <c r="E130" s="4">
        <v>0.19985296110841699</v>
      </c>
      <c r="F130" s="4">
        <v>0.11124536904082399</v>
      </c>
      <c r="G130" s="4">
        <v>1.3237326915370999</v>
      </c>
      <c r="H130" s="4">
        <v>42782</v>
      </c>
      <c r="I130" t="s">
        <v>311</v>
      </c>
      <c r="J130" s="4" t="s">
        <v>570</v>
      </c>
      <c r="K130" s="4">
        <v>130792.628474082</v>
      </c>
      <c r="L130" s="4">
        <v>172508.637289317</v>
      </c>
      <c r="M130" s="4">
        <v>110009.871919741</v>
      </c>
      <c r="N130" s="4">
        <v>119115.893200716</v>
      </c>
      <c r="O130" s="9">
        <f t="shared" si="3"/>
        <v>151650.63288169951</v>
      </c>
      <c r="P130" s="9">
        <f t="shared" si="4"/>
        <v>114562.88256022849</v>
      </c>
      <c r="R130" s="6">
        <f t="shared" si="5"/>
        <v>1.3237326915370962</v>
      </c>
    </row>
    <row r="131" spans="1:20" x14ac:dyDescent="0.2">
      <c r="A131" t="s">
        <v>125</v>
      </c>
      <c r="B131" s="4">
        <v>3</v>
      </c>
      <c r="C131" s="4">
        <v>3</v>
      </c>
      <c r="D131" s="4">
        <v>142.02000000000001</v>
      </c>
      <c r="E131" s="4">
        <v>4.0987708813794398E-2</v>
      </c>
      <c r="F131" s="4">
        <v>3.74113212850751E-2</v>
      </c>
      <c r="G131" s="4">
        <v>5.4404055553955404</v>
      </c>
      <c r="H131" s="4">
        <v>50451</v>
      </c>
      <c r="I131" t="s">
        <v>126</v>
      </c>
      <c r="J131" s="4" t="s">
        <v>528</v>
      </c>
      <c r="K131" s="4">
        <v>165155.40815962001</v>
      </c>
      <c r="L131" s="4">
        <v>132455.04310196001</v>
      </c>
      <c r="M131" s="4">
        <v>554541.72670008906</v>
      </c>
      <c r="N131" s="4">
        <v>1064579.8256871901</v>
      </c>
      <c r="O131" s="9">
        <f t="shared" si="3"/>
        <v>148805.22563079</v>
      </c>
      <c r="P131" s="9">
        <f t="shared" si="4"/>
        <v>809560.7761936395</v>
      </c>
      <c r="R131" s="6">
        <f t="shared" si="5"/>
        <v>0.18380982627448486</v>
      </c>
      <c r="T131" s="1"/>
    </row>
    <row r="132" spans="1:20" x14ac:dyDescent="0.2">
      <c r="A132" t="s">
        <v>149</v>
      </c>
      <c r="B132" s="4">
        <v>2</v>
      </c>
      <c r="C132" s="4">
        <v>2</v>
      </c>
      <c r="D132" s="4">
        <v>103.19</v>
      </c>
      <c r="E132" s="4">
        <v>3.22688277007857E-2</v>
      </c>
      <c r="F132" s="4">
        <v>3.2946473299530897E-2</v>
      </c>
      <c r="G132" s="4">
        <v>4.2271718245739898</v>
      </c>
      <c r="H132" s="4">
        <v>25969</v>
      </c>
      <c r="I132" t="s">
        <v>150</v>
      </c>
      <c r="J132" s="4" t="s">
        <v>518</v>
      </c>
      <c r="K132" s="4">
        <v>178716.37793093501</v>
      </c>
      <c r="L132" s="4">
        <v>109701.827287612</v>
      </c>
      <c r="M132" s="4">
        <v>539971.61907419702</v>
      </c>
      <c r="N132" s="4">
        <v>679221.69171984401</v>
      </c>
      <c r="O132" s="9">
        <f t="shared" si="3"/>
        <v>144209.10260927351</v>
      </c>
      <c r="P132" s="9">
        <f t="shared" si="4"/>
        <v>609596.65539702051</v>
      </c>
      <c r="R132" s="6">
        <f t="shared" si="5"/>
        <v>0.23656478645761669</v>
      </c>
      <c r="T132" s="1"/>
    </row>
    <row r="133" spans="1:20" x14ac:dyDescent="0.2">
      <c r="A133" t="s">
        <v>179</v>
      </c>
      <c r="B133" s="4">
        <v>2</v>
      </c>
      <c r="C133" s="4">
        <v>2</v>
      </c>
      <c r="D133" s="4">
        <v>59.23</v>
      </c>
      <c r="E133" s="4">
        <v>0.10377210605413</v>
      </c>
      <c r="F133" s="4">
        <v>6.9315958113061293E-2</v>
      </c>
      <c r="G133" s="4">
        <v>3.5692968586471601</v>
      </c>
      <c r="H133" s="4">
        <v>495790</v>
      </c>
      <c r="I133" t="s">
        <v>180</v>
      </c>
      <c r="J133" s="4" t="s">
        <v>554</v>
      </c>
      <c r="K133" s="4">
        <v>191766.57697214399</v>
      </c>
      <c r="L133" s="4">
        <v>90233.931654983098</v>
      </c>
      <c r="M133" s="4">
        <v>375291.77303270798</v>
      </c>
      <c r="N133" s="4">
        <v>631251.75654699898</v>
      </c>
      <c r="O133" s="9">
        <f t="shared" si="3"/>
        <v>141000.25431356355</v>
      </c>
      <c r="P133" s="9">
        <f t="shared" si="4"/>
        <v>503271.76478985348</v>
      </c>
      <c r="R133" s="6">
        <f t="shared" si="5"/>
        <v>0.28016722609590411</v>
      </c>
    </row>
    <row r="134" spans="1:20" x14ac:dyDescent="0.2">
      <c r="A134" t="s">
        <v>141</v>
      </c>
      <c r="B134" s="4">
        <v>4</v>
      </c>
      <c r="C134" s="4">
        <v>4</v>
      </c>
      <c r="D134" s="4">
        <v>176.7</v>
      </c>
      <c r="E134" s="4">
        <v>1.46367825385937E-2</v>
      </c>
      <c r="F134" s="4">
        <v>2.2446986252817599E-2</v>
      </c>
      <c r="G134" s="4">
        <v>4.5885781003020396</v>
      </c>
      <c r="H134" s="4">
        <v>117735</v>
      </c>
      <c r="I134" t="s">
        <v>142</v>
      </c>
      <c r="J134" s="4" t="s">
        <v>494</v>
      </c>
      <c r="K134" s="4">
        <v>113637.26086314001</v>
      </c>
      <c r="L134" s="4">
        <v>163063.30813149901</v>
      </c>
      <c r="M134" s="4">
        <v>601198.68495991803</v>
      </c>
      <c r="N134" s="4">
        <v>668463.48626999697</v>
      </c>
      <c r="O134" s="9">
        <f t="shared" si="3"/>
        <v>138350.28449731952</v>
      </c>
      <c r="P134" s="9">
        <f t="shared" si="4"/>
        <v>634831.0856149575</v>
      </c>
      <c r="R134" s="6">
        <f t="shared" si="5"/>
        <v>0.21793243530804787</v>
      </c>
      <c r="T134" s="1"/>
    </row>
    <row r="135" spans="1:20" x14ac:dyDescent="0.2">
      <c r="A135" t="s">
        <v>93</v>
      </c>
      <c r="B135" s="4">
        <v>8</v>
      </c>
      <c r="C135" s="4">
        <v>8</v>
      </c>
      <c r="D135" s="4">
        <v>386.06</v>
      </c>
      <c r="E135" s="4">
        <v>8.6750441156248099E-3</v>
      </c>
      <c r="F135" s="4">
        <v>1.9027081126927799E-2</v>
      </c>
      <c r="G135" s="4">
        <v>8.3897930525219895</v>
      </c>
      <c r="H135" s="4">
        <v>85006</v>
      </c>
      <c r="I135" t="s">
        <v>94</v>
      </c>
      <c r="J135" s="4" t="s">
        <v>477</v>
      </c>
      <c r="K135" s="4">
        <v>148394.24023440201</v>
      </c>
      <c r="L135" s="4">
        <v>122222.02297174001</v>
      </c>
      <c r="M135" s="4">
        <v>940618.33007579704</v>
      </c>
      <c r="N135" s="4">
        <v>1329796.1148705599</v>
      </c>
      <c r="O135" s="9">
        <f t="shared" si="3"/>
        <v>135308.131603071</v>
      </c>
      <c r="P135" s="9">
        <f t="shared" si="4"/>
        <v>1135207.2224731785</v>
      </c>
      <c r="R135" s="6">
        <f t="shared" si="5"/>
        <v>0.11919245132028564</v>
      </c>
      <c r="T135" s="1"/>
    </row>
    <row r="136" spans="1:20" x14ac:dyDescent="0.2">
      <c r="A136" t="s">
        <v>306</v>
      </c>
      <c r="B136" s="4">
        <v>3</v>
      </c>
      <c r="C136" s="4">
        <v>3</v>
      </c>
      <c r="D136" s="4">
        <v>150.77000000000001</v>
      </c>
      <c r="E136" s="4">
        <v>5.7716704182224098E-2</v>
      </c>
      <c r="F136" s="4">
        <v>4.7649330370097401E-2</v>
      </c>
      <c r="G136" s="4">
        <v>1.3394410524218601</v>
      </c>
      <c r="H136" s="4">
        <v>53031</v>
      </c>
      <c r="I136" t="s">
        <v>307</v>
      </c>
      <c r="J136" s="4" t="s">
        <v>533</v>
      </c>
      <c r="K136" s="4">
        <v>123751.28004095001</v>
      </c>
      <c r="L136" s="4">
        <v>134953.48100639399</v>
      </c>
      <c r="M136" s="4">
        <v>90828.569997169601</v>
      </c>
      <c r="N136" s="4">
        <v>102315.249642803</v>
      </c>
      <c r="O136" s="9">
        <f t="shared" ref="O136:O199" si="6">AVERAGE(K136:L136)</f>
        <v>129352.38052367201</v>
      </c>
      <c r="P136" s="9">
        <f t="shared" ref="P136:P199" si="7">AVERAGE(M136:N136)</f>
        <v>96571.909819986293</v>
      </c>
      <c r="R136" s="6">
        <f t="shared" ref="R136:R199" si="8">O136/P136</f>
        <v>1.3394410524218663</v>
      </c>
    </row>
    <row r="137" spans="1:20" x14ac:dyDescent="0.2">
      <c r="A137" t="s">
        <v>233</v>
      </c>
      <c r="B137" s="4">
        <v>2</v>
      </c>
      <c r="C137" s="4">
        <v>2</v>
      </c>
      <c r="D137" s="4">
        <v>100.28</v>
      </c>
      <c r="E137" s="4">
        <v>2.6687792953734801E-2</v>
      </c>
      <c r="F137" s="4">
        <v>2.8888512784990501E-2</v>
      </c>
      <c r="G137" s="4">
        <v>2.0256139467745098</v>
      </c>
      <c r="H137" s="4">
        <v>51007</v>
      </c>
      <c r="I137" t="s">
        <v>234</v>
      </c>
      <c r="J137" s="4" t="s">
        <v>435</v>
      </c>
      <c r="K137" s="4">
        <v>117792.459572664</v>
      </c>
      <c r="L137" s="4">
        <v>133733.436026296</v>
      </c>
      <c r="M137" s="4">
        <v>55917.473080397998</v>
      </c>
      <c r="N137" s="4">
        <v>68255.198617226197</v>
      </c>
      <c r="O137" s="9">
        <f t="shared" si="6"/>
        <v>125762.94779948</v>
      </c>
      <c r="P137" s="9">
        <f t="shared" si="7"/>
        <v>62086.335848812101</v>
      </c>
      <c r="R137" s="6">
        <f t="shared" si="8"/>
        <v>2.0256139467745093</v>
      </c>
    </row>
    <row r="138" spans="1:20" x14ac:dyDescent="0.2">
      <c r="A138" t="s">
        <v>246</v>
      </c>
      <c r="B138" s="4">
        <v>2</v>
      </c>
      <c r="C138" s="4">
        <v>2</v>
      </c>
      <c r="D138" s="4">
        <v>84.39</v>
      </c>
      <c r="E138" s="4">
        <v>6.5551537776854504E-2</v>
      </c>
      <c r="F138" s="4">
        <v>5.1644542867985199E-2</v>
      </c>
      <c r="G138" s="4">
        <v>1.7713350587567001</v>
      </c>
      <c r="H138" s="4">
        <v>36274</v>
      </c>
      <c r="I138" t="s">
        <v>247</v>
      </c>
      <c r="J138" s="4" t="s">
        <v>537</v>
      </c>
      <c r="K138" s="4">
        <v>125072.558249557</v>
      </c>
      <c r="L138" s="4">
        <v>124400.46347458501</v>
      </c>
      <c r="M138" s="4">
        <v>254057.727403097</v>
      </c>
      <c r="N138" s="4">
        <v>187842.582190847</v>
      </c>
      <c r="O138" s="9">
        <f t="shared" si="6"/>
        <v>124736.51086207101</v>
      </c>
      <c r="P138" s="9">
        <f t="shared" si="7"/>
        <v>220950.154796972</v>
      </c>
      <c r="R138" s="6">
        <f t="shared" si="8"/>
        <v>0.56454593107974804</v>
      </c>
    </row>
    <row r="139" spans="1:20" x14ac:dyDescent="0.2">
      <c r="A139" t="s">
        <v>400</v>
      </c>
      <c r="B139" s="4">
        <v>3</v>
      </c>
      <c r="C139" s="4">
        <v>3</v>
      </c>
      <c r="D139" s="4">
        <v>73.53</v>
      </c>
      <c r="E139" s="4">
        <v>0.91782653411788795</v>
      </c>
      <c r="F139" s="4">
        <v>0.36376443903858102</v>
      </c>
      <c r="G139" s="4">
        <v>1.0359059373208399</v>
      </c>
      <c r="H139" s="4">
        <v>108367</v>
      </c>
      <c r="I139" t="s">
        <v>401</v>
      </c>
      <c r="J139" s="4" t="s">
        <v>623</v>
      </c>
      <c r="K139" s="4">
        <v>120777.660894819</v>
      </c>
      <c r="L139" s="4">
        <v>113890.25068545699</v>
      </c>
      <c r="M139" s="4">
        <v>100580.366826449</v>
      </c>
      <c r="N139" s="4">
        <v>142513.51607824001</v>
      </c>
      <c r="O139" s="9">
        <f t="shared" si="6"/>
        <v>117333.95579013799</v>
      </c>
      <c r="P139" s="9">
        <f t="shared" si="7"/>
        <v>121546.9414523445</v>
      </c>
      <c r="R139" s="6">
        <f t="shared" si="8"/>
        <v>0.96533861229360252</v>
      </c>
    </row>
    <row r="140" spans="1:20" x14ac:dyDescent="0.2">
      <c r="A140" t="s">
        <v>129</v>
      </c>
      <c r="B140" s="4">
        <v>5</v>
      </c>
      <c r="C140" s="4">
        <v>5</v>
      </c>
      <c r="D140" s="4">
        <v>115.92</v>
      </c>
      <c r="E140" s="4">
        <v>1.85736068310428E-2</v>
      </c>
      <c r="F140" s="4">
        <v>2.3719818306947301E-2</v>
      </c>
      <c r="G140" s="4">
        <v>5.1228767479817998</v>
      </c>
      <c r="H140" s="4">
        <v>27947</v>
      </c>
      <c r="I140" t="s">
        <v>130</v>
      </c>
      <c r="J140" s="4" t="s">
        <v>433</v>
      </c>
      <c r="K140" s="4">
        <v>91699.959660138207</v>
      </c>
      <c r="L140" s="4">
        <v>142586.10571655899</v>
      </c>
      <c r="M140" s="4">
        <v>22218.656800634199</v>
      </c>
      <c r="N140" s="4">
        <v>23514.644409276199</v>
      </c>
      <c r="O140" s="9">
        <f t="shared" si="6"/>
        <v>117143.0326883486</v>
      </c>
      <c r="P140" s="9">
        <f t="shared" si="7"/>
        <v>22866.650604955197</v>
      </c>
      <c r="R140" s="6">
        <f t="shared" si="8"/>
        <v>5.1228767479817847</v>
      </c>
    </row>
    <row r="141" spans="1:20" x14ac:dyDescent="0.2">
      <c r="A141" t="s">
        <v>366</v>
      </c>
      <c r="B141" s="4">
        <v>2</v>
      </c>
      <c r="C141" s="4">
        <v>2</v>
      </c>
      <c r="D141" s="4">
        <v>66.37</v>
      </c>
      <c r="E141" s="4">
        <v>0.90388455057175798</v>
      </c>
      <c r="F141" s="4">
        <v>0.35996632797625899</v>
      </c>
      <c r="G141" s="4">
        <v>1.1280880895761101</v>
      </c>
      <c r="H141" s="4">
        <v>12926</v>
      </c>
      <c r="I141" t="s">
        <v>367</v>
      </c>
      <c r="J141" s="4" t="s">
        <v>622</v>
      </c>
      <c r="K141" s="4">
        <v>158737.225892583</v>
      </c>
      <c r="L141" s="4">
        <v>74033.980964746006</v>
      </c>
      <c r="M141" s="4">
        <v>93976.430565581206</v>
      </c>
      <c r="N141" s="4">
        <v>112364.90838499099</v>
      </c>
      <c r="O141" s="9">
        <f t="shared" si="6"/>
        <v>116385.6034286645</v>
      </c>
      <c r="P141" s="9">
        <f t="shared" si="7"/>
        <v>103170.66947528609</v>
      </c>
      <c r="R141" s="6">
        <f t="shared" si="8"/>
        <v>1.1280880895761169</v>
      </c>
    </row>
    <row r="142" spans="1:20" x14ac:dyDescent="0.2">
      <c r="A142" t="s">
        <v>187</v>
      </c>
      <c r="B142" s="4">
        <v>3</v>
      </c>
      <c r="C142" s="4">
        <v>3</v>
      </c>
      <c r="D142" s="4">
        <v>92.56</v>
      </c>
      <c r="E142" s="4">
        <v>8.6221995562067999E-3</v>
      </c>
      <c r="F142" s="4">
        <v>1.9027081126927799E-2</v>
      </c>
      <c r="G142" s="4">
        <v>3.2963488982790801</v>
      </c>
      <c r="H142" s="4">
        <v>72402</v>
      </c>
      <c r="I142" t="s">
        <v>188</v>
      </c>
      <c r="J142" s="4" t="s">
        <v>476</v>
      </c>
      <c r="K142" s="4">
        <v>124839.204349765</v>
      </c>
      <c r="L142" s="4">
        <v>102394.031653799</v>
      </c>
      <c r="M142" s="4">
        <v>355141.82774552598</v>
      </c>
      <c r="N142" s="4">
        <v>393898.19940721098</v>
      </c>
      <c r="O142" s="9">
        <f t="shared" si="6"/>
        <v>113616.618001782</v>
      </c>
      <c r="P142" s="9">
        <f t="shared" si="7"/>
        <v>374520.01357636845</v>
      </c>
      <c r="R142" s="6">
        <f t="shared" si="8"/>
        <v>0.30336594543195061</v>
      </c>
      <c r="T142" s="1"/>
    </row>
    <row r="143" spans="1:20" x14ac:dyDescent="0.2">
      <c r="A143" t="s">
        <v>75</v>
      </c>
      <c r="B143" s="4">
        <v>9</v>
      </c>
      <c r="C143" s="4">
        <v>9</v>
      </c>
      <c r="D143" s="4">
        <v>398.91</v>
      </c>
      <c r="E143" s="4">
        <v>4.5551873317654099E-3</v>
      </c>
      <c r="F143" s="4">
        <v>1.6569580571223499E-2</v>
      </c>
      <c r="G143" s="4">
        <v>10.6874731989755</v>
      </c>
      <c r="H143" s="4">
        <v>105245</v>
      </c>
      <c r="I143" t="s">
        <v>76</v>
      </c>
      <c r="J143" s="4" t="s">
        <v>459</v>
      </c>
      <c r="K143" s="4">
        <v>95718.421450738097</v>
      </c>
      <c r="L143" s="4">
        <v>128984.61871081599</v>
      </c>
      <c r="M143" s="4">
        <v>1127807.9814409199</v>
      </c>
      <c r="N143" s="4">
        <v>1273699.73801402</v>
      </c>
      <c r="O143" s="9">
        <f t="shared" si="6"/>
        <v>112351.52008077705</v>
      </c>
      <c r="P143" s="9">
        <f t="shared" si="7"/>
        <v>1200753.85972747</v>
      </c>
      <c r="R143" s="6">
        <f t="shared" si="8"/>
        <v>9.3567486101004071E-2</v>
      </c>
      <c r="T143" s="1"/>
    </row>
    <row r="144" spans="1:20" x14ac:dyDescent="0.2">
      <c r="A144" t="s">
        <v>213</v>
      </c>
      <c r="B144" s="4">
        <v>2</v>
      </c>
      <c r="C144" s="4">
        <v>2</v>
      </c>
      <c r="D144" s="4">
        <v>77.03</v>
      </c>
      <c r="E144" s="4">
        <v>3.6395691456668697E-2</v>
      </c>
      <c r="F144" s="4">
        <v>3.42847239417437E-2</v>
      </c>
      <c r="G144" s="4">
        <v>2.49935917715072</v>
      </c>
      <c r="H144" s="4">
        <v>26933</v>
      </c>
      <c r="I144" t="s">
        <v>214</v>
      </c>
      <c r="J144" s="4" t="s">
        <v>524</v>
      </c>
      <c r="K144" s="4">
        <v>98295.459152896205</v>
      </c>
      <c r="L144" s="4">
        <v>123709.28530674501</v>
      </c>
      <c r="M144" s="4">
        <v>239557.650681859</v>
      </c>
      <c r="N144" s="4">
        <v>315311.944754344</v>
      </c>
      <c r="O144" s="9">
        <f t="shared" si="6"/>
        <v>111002.37222982061</v>
      </c>
      <c r="P144" s="9">
        <f t="shared" si="7"/>
        <v>277434.79771810153</v>
      </c>
      <c r="R144" s="6">
        <f t="shared" si="8"/>
        <v>0.40010255794447569</v>
      </c>
      <c r="T144" s="1"/>
    </row>
    <row r="145" spans="1:20" x14ac:dyDescent="0.2">
      <c r="A145" t="s">
        <v>135</v>
      </c>
      <c r="B145" s="4">
        <v>5</v>
      </c>
      <c r="C145" s="4">
        <v>5</v>
      </c>
      <c r="D145" s="4">
        <v>272.62</v>
      </c>
      <c r="E145" s="4">
        <v>2.0840879828878101E-2</v>
      </c>
      <c r="F145" s="4">
        <v>2.5664759305064299E-2</v>
      </c>
      <c r="G145" s="4">
        <v>4.8869397962394601</v>
      </c>
      <c r="H145" s="4">
        <v>92696</v>
      </c>
      <c r="I145" t="s">
        <v>136</v>
      </c>
      <c r="J145" s="4" t="s">
        <v>507</v>
      </c>
      <c r="K145" s="4">
        <v>86003.263697775299</v>
      </c>
      <c r="L145" s="4">
        <v>119378.952689376</v>
      </c>
      <c r="M145" s="4">
        <v>419743.78891603299</v>
      </c>
      <c r="N145" s="4">
        <v>583946.73778619803</v>
      </c>
      <c r="O145" s="9">
        <f t="shared" si="6"/>
        <v>102691.10819357565</v>
      </c>
      <c r="P145" s="9">
        <f t="shared" si="7"/>
        <v>501845.26335111551</v>
      </c>
      <c r="R145" s="6">
        <f t="shared" si="8"/>
        <v>0.2046270348510352</v>
      </c>
      <c r="T145" s="1"/>
    </row>
    <row r="146" spans="1:20" x14ac:dyDescent="0.2">
      <c r="A146" t="s">
        <v>340</v>
      </c>
      <c r="B146" s="4">
        <v>2</v>
      </c>
      <c r="C146" s="4">
        <v>2</v>
      </c>
      <c r="D146" s="4">
        <v>58.96</v>
      </c>
      <c r="E146" s="4">
        <v>0.30961130376177198</v>
      </c>
      <c r="F146" s="4">
        <v>0.15481660500574801</v>
      </c>
      <c r="G146" s="4">
        <v>1.1776878090404601</v>
      </c>
      <c r="H146" s="4">
        <v>28900</v>
      </c>
      <c r="I146" t="s">
        <v>341</v>
      </c>
      <c r="J146" s="4" t="s">
        <v>580</v>
      </c>
      <c r="K146" s="4">
        <v>93804.914669579593</v>
      </c>
      <c r="L146" s="4">
        <v>110778.024307</v>
      </c>
      <c r="M146" s="4">
        <v>109922.932904238</v>
      </c>
      <c r="N146" s="4">
        <v>131011.900266147</v>
      </c>
      <c r="O146" s="9">
        <f t="shared" si="6"/>
        <v>102291.46948828979</v>
      </c>
      <c r="P146" s="9">
        <f t="shared" si="7"/>
        <v>120467.41658519249</v>
      </c>
      <c r="R146" s="6">
        <f t="shared" si="8"/>
        <v>0.8491214669316911</v>
      </c>
    </row>
    <row r="147" spans="1:20" x14ac:dyDescent="0.2">
      <c r="A147" t="s">
        <v>284</v>
      </c>
      <c r="B147" s="4">
        <v>2</v>
      </c>
      <c r="C147" s="4">
        <v>2</v>
      </c>
      <c r="D147" s="4">
        <v>84.04</v>
      </c>
      <c r="E147" s="4">
        <v>0.223486764480091</v>
      </c>
      <c r="F147" s="4">
        <v>0.121636334578442</v>
      </c>
      <c r="G147" s="4">
        <v>1.4413465210726399</v>
      </c>
      <c r="H147" s="4">
        <v>25985</v>
      </c>
      <c r="I147" t="s">
        <v>285</v>
      </c>
      <c r="J147" s="4" t="s">
        <v>574</v>
      </c>
      <c r="K147" s="4">
        <v>77090.464029853698</v>
      </c>
      <c r="L147" s="4">
        <v>120616.218294857</v>
      </c>
      <c r="M147" s="4">
        <v>141220.08818173999</v>
      </c>
      <c r="N147" s="4">
        <v>143743.75057979501</v>
      </c>
      <c r="O147" s="9">
        <f t="shared" si="6"/>
        <v>98853.341162355355</v>
      </c>
      <c r="P147" s="9">
        <f t="shared" si="7"/>
        <v>142481.9193807675</v>
      </c>
      <c r="R147" s="6">
        <f t="shared" si="8"/>
        <v>0.69379568714385786</v>
      </c>
    </row>
    <row r="148" spans="1:20" x14ac:dyDescent="0.2">
      <c r="A148" t="s">
        <v>229</v>
      </c>
      <c r="B148" s="4">
        <v>3</v>
      </c>
      <c r="C148" s="4">
        <v>3</v>
      </c>
      <c r="D148" s="4">
        <v>104.85</v>
      </c>
      <c r="E148" s="4">
        <v>1.5760705635521101E-2</v>
      </c>
      <c r="F148" s="4">
        <v>2.2712695237440898E-2</v>
      </c>
      <c r="G148" s="4">
        <v>2.04230841673199</v>
      </c>
      <c r="H148" s="4">
        <v>42573</v>
      </c>
      <c r="I148" t="s">
        <v>230</v>
      </c>
      <c r="J148" s="4" t="s">
        <v>498</v>
      </c>
      <c r="K148" s="4">
        <v>100721.53251172601</v>
      </c>
      <c r="L148" s="4">
        <v>86959.144899934196</v>
      </c>
      <c r="M148" s="4">
        <v>181405.39487190699</v>
      </c>
      <c r="N148" s="4">
        <v>201896.43226388801</v>
      </c>
      <c r="O148" s="9">
        <f t="shared" si="6"/>
        <v>93840.338705830101</v>
      </c>
      <c r="P148" s="9">
        <f t="shared" si="7"/>
        <v>191650.91356789751</v>
      </c>
      <c r="R148" s="6">
        <f t="shared" si="8"/>
        <v>0.48964201087715986</v>
      </c>
      <c r="T148" s="1"/>
    </row>
    <row r="149" spans="1:20" x14ac:dyDescent="0.2">
      <c r="A149" t="s">
        <v>280</v>
      </c>
      <c r="B149" s="4">
        <v>3</v>
      </c>
      <c r="C149" s="4">
        <v>3</v>
      </c>
      <c r="D149" s="4">
        <v>78.41</v>
      </c>
      <c r="E149" s="4">
        <v>4.3216468630496996E-3</v>
      </c>
      <c r="F149" s="4">
        <v>1.6569580571223499E-2</v>
      </c>
      <c r="G149" s="4">
        <v>1.48120436414798</v>
      </c>
      <c r="H149" s="4">
        <v>44591</v>
      </c>
      <c r="I149" t="s">
        <v>281</v>
      </c>
      <c r="J149" s="4" t="s">
        <v>457</v>
      </c>
      <c r="K149" s="4">
        <v>92813.996062059596</v>
      </c>
      <c r="L149" s="4">
        <v>93474.471495659396</v>
      </c>
      <c r="M149" s="4">
        <v>134428.30815767101</v>
      </c>
      <c r="N149" s="4">
        <v>141502.98297926199</v>
      </c>
      <c r="O149" s="9">
        <f t="shared" si="6"/>
        <v>93144.233778859489</v>
      </c>
      <c r="P149" s="9">
        <f t="shared" si="7"/>
        <v>137965.64556846651</v>
      </c>
      <c r="R149" s="6">
        <f t="shared" si="8"/>
        <v>0.67512628520725437</v>
      </c>
      <c r="T149" s="1"/>
    </row>
    <row r="150" spans="1:20" x14ac:dyDescent="0.2">
      <c r="A150" t="s">
        <v>137</v>
      </c>
      <c r="B150" s="4">
        <v>4</v>
      </c>
      <c r="C150" s="4">
        <v>4</v>
      </c>
      <c r="D150" s="4">
        <v>180.64</v>
      </c>
      <c r="E150" s="4">
        <v>4.5251489804195603E-3</v>
      </c>
      <c r="F150" s="4">
        <v>1.6569580571223499E-2</v>
      </c>
      <c r="G150" s="4">
        <v>4.8422797569182503</v>
      </c>
      <c r="H150" s="4">
        <v>21040</v>
      </c>
      <c r="I150" t="s">
        <v>138</v>
      </c>
      <c r="J150" s="4" t="s">
        <v>458</v>
      </c>
      <c r="K150" s="4">
        <v>95666.608902019798</v>
      </c>
      <c r="L150" s="4">
        <v>87888.632207719595</v>
      </c>
      <c r="M150" s="4">
        <v>401271.18376795499</v>
      </c>
      <c r="N150" s="4">
        <v>487554.64453398401</v>
      </c>
      <c r="O150" s="9">
        <f t="shared" si="6"/>
        <v>91777.620554869703</v>
      </c>
      <c r="P150" s="9">
        <f t="shared" si="7"/>
        <v>444412.91415096947</v>
      </c>
      <c r="R150" s="6">
        <f t="shared" si="8"/>
        <v>0.2065142970253388</v>
      </c>
      <c r="T150" s="1"/>
    </row>
    <row r="151" spans="1:20" x14ac:dyDescent="0.2">
      <c r="A151" t="s">
        <v>57</v>
      </c>
      <c r="B151" s="4">
        <v>11</v>
      </c>
      <c r="C151" s="4">
        <v>11</v>
      </c>
      <c r="D151" s="4">
        <v>469.8</v>
      </c>
      <c r="E151" s="4">
        <v>1.77630329005007E-3</v>
      </c>
      <c r="F151" s="4">
        <v>1.2971962238382101E-2</v>
      </c>
      <c r="G151" s="4">
        <v>13.139046333631001</v>
      </c>
      <c r="H151" s="4">
        <v>36524</v>
      </c>
      <c r="I151" t="s">
        <v>58</v>
      </c>
      <c r="J151" s="4" t="s">
        <v>447</v>
      </c>
      <c r="K151" s="4">
        <v>84306.460296753299</v>
      </c>
      <c r="L151" s="4">
        <v>97612.725364571394</v>
      </c>
      <c r="M151" s="4">
        <v>1099413.8594100799</v>
      </c>
      <c r="N151" s="4">
        <v>1290830.7499704901</v>
      </c>
      <c r="O151" s="9">
        <f t="shared" si="6"/>
        <v>90959.592830662354</v>
      </c>
      <c r="P151" s="9">
        <f t="shared" si="7"/>
        <v>1195122.3046902851</v>
      </c>
      <c r="R151" s="6">
        <f t="shared" si="8"/>
        <v>7.610902455229003E-2</v>
      </c>
      <c r="T151" s="1"/>
    </row>
    <row r="152" spans="1:20" x14ac:dyDescent="0.2">
      <c r="A152" t="s">
        <v>111</v>
      </c>
      <c r="B152" s="4">
        <v>2</v>
      </c>
      <c r="C152" s="4">
        <v>2</v>
      </c>
      <c r="D152" s="4">
        <v>49.4</v>
      </c>
      <c r="E152" s="4">
        <v>5.7570069406854803E-3</v>
      </c>
      <c r="F152" s="4">
        <v>1.7530224051909401E-2</v>
      </c>
      <c r="G152" s="4">
        <v>6.9976038646844003</v>
      </c>
      <c r="H152" s="4">
        <v>81610</v>
      </c>
      <c r="I152" t="s">
        <v>112</v>
      </c>
      <c r="J152" s="4" t="s">
        <v>467</v>
      </c>
      <c r="K152" s="4">
        <v>72872.308677504901</v>
      </c>
      <c r="L152" s="4">
        <v>97199.0458470296</v>
      </c>
      <c r="M152" s="4">
        <v>572356.20741147106</v>
      </c>
      <c r="N152" s="4">
        <v>617735.76028152299</v>
      </c>
      <c r="O152" s="9">
        <f t="shared" si="6"/>
        <v>85035.677262267243</v>
      </c>
      <c r="P152" s="9">
        <f t="shared" si="7"/>
        <v>595045.98384649702</v>
      </c>
      <c r="R152" s="6">
        <f t="shared" si="8"/>
        <v>0.1429060603225645</v>
      </c>
      <c r="T152" s="1"/>
    </row>
    <row r="153" spans="1:20" x14ac:dyDescent="0.2">
      <c r="A153" t="s">
        <v>203</v>
      </c>
      <c r="B153" s="4">
        <v>2</v>
      </c>
      <c r="C153" s="4">
        <v>2</v>
      </c>
      <c r="D153" s="4">
        <v>64.11</v>
      </c>
      <c r="E153" s="4">
        <v>9.0050745016522202E-2</v>
      </c>
      <c r="F153" s="4">
        <v>6.3014906483959202E-2</v>
      </c>
      <c r="G153" s="4">
        <v>2.8401182388049602</v>
      </c>
      <c r="H153" s="4">
        <v>34465</v>
      </c>
      <c r="I153" t="s">
        <v>204</v>
      </c>
      <c r="J153" s="4" t="s">
        <v>549</v>
      </c>
      <c r="K153" s="4">
        <v>89500.362104839194</v>
      </c>
      <c r="L153" s="4">
        <v>72616.900677714599</v>
      </c>
      <c r="M153" s="4">
        <v>19277.556200011499</v>
      </c>
      <c r="N153" s="4">
        <v>37803.610551260099</v>
      </c>
      <c r="O153" s="9">
        <f t="shared" si="6"/>
        <v>81058.631391276896</v>
      </c>
      <c r="P153" s="9">
        <f t="shared" si="7"/>
        <v>28540.583375635797</v>
      </c>
      <c r="R153" s="6">
        <f t="shared" si="8"/>
        <v>2.8401182388049615</v>
      </c>
    </row>
    <row r="154" spans="1:20" x14ac:dyDescent="0.2">
      <c r="A154" t="s">
        <v>145</v>
      </c>
      <c r="B154" s="4">
        <v>3</v>
      </c>
      <c r="C154" s="4">
        <v>3</v>
      </c>
      <c r="D154" s="4">
        <v>92.07</v>
      </c>
      <c r="E154" s="4">
        <v>1.05277125681507E-2</v>
      </c>
      <c r="F154" s="4">
        <v>2.0304671542183201E-2</v>
      </c>
      <c r="G154" s="4">
        <v>4.3099181523398196</v>
      </c>
      <c r="H154" s="4">
        <v>18719</v>
      </c>
      <c r="I154" t="s">
        <v>146</v>
      </c>
      <c r="J154" s="4" t="s">
        <v>481</v>
      </c>
      <c r="K154" s="4">
        <v>65249.0085439537</v>
      </c>
      <c r="L154" s="4">
        <v>87322.707294648004</v>
      </c>
      <c r="M154" s="4">
        <v>343117.15586361103</v>
      </c>
      <c r="N154" s="4">
        <v>314454.45176281099</v>
      </c>
      <c r="O154" s="9">
        <f t="shared" si="6"/>
        <v>76285.857919300848</v>
      </c>
      <c r="P154" s="9">
        <f t="shared" si="7"/>
        <v>328785.80381321104</v>
      </c>
      <c r="R154" s="6">
        <f t="shared" si="8"/>
        <v>0.23202296764199765</v>
      </c>
      <c r="T154" s="1"/>
    </row>
    <row r="155" spans="1:20" x14ac:dyDescent="0.2">
      <c r="A155" t="s">
        <v>117</v>
      </c>
      <c r="B155" s="4">
        <v>2</v>
      </c>
      <c r="C155" s="4">
        <v>2</v>
      </c>
      <c r="D155" s="4">
        <v>57.3</v>
      </c>
      <c r="E155" s="4">
        <v>3.2292239819465801E-2</v>
      </c>
      <c r="F155" s="4">
        <v>3.2946473299530897E-2</v>
      </c>
      <c r="G155" s="4">
        <v>6.2874966946437203</v>
      </c>
      <c r="H155" s="4">
        <v>13110</v>
      </c>
      <c r="I155" t="s">
        <v>118</v>
      </c>
      <c r="J155" s="4" t="s">
        <v>519</v>
      </c>
      <c r="K155" s="4">
        <v>99321.255310925902</v>
      </c>
      <c r="L155" s="4">
        <v>52800.0636515769</v>
      </c>
      <c r="M155" s="4">
        <v>411346.14175655798</v>
      </c>
      <c r="N155" s="4">
        <v>545116.14840502106</v>
      </c>
      <c r="O155" s="9">
        <f t="shared" si="6"/>
        <v>76060.659481251409</v>
      </c>
      <c r="P155" s="9">
        <f t="shared" si="7"/>
        <v>478231.14508078952</v>
      </c>
      <c r="R155" s="6">
        <f t="shared" si="8"/>
        <v>0.15904580925694869</v>
      </c>
      <c r="T155" s="1"/>
    </row>
    <row r="156" spans="1:20" x14ac:dyDescent="0.2">
      <c r="A156" t="s">
        <v>119</v>
      </c>
      <c r="B156" s="4">
        <v>3</v>
      </c>
      <c r="C156" s="4">
        <v>3</v>
      </c>
      <c r="D156" s="4">
        <v>180.98</v>
      </c>
      <c r="E156" s="4">
        <v>7.7986680123049998E-3</v>
      </c>
      <c r="F156" s="4">
        <v>1.8717990423749199E-2</v>
      </c>
      <c r="G156" s="4">
        <v>5.6810470823521699</v>
      </c>
      <c r="H156" s="4">
        <v>43494</v>
      </c>
      <c r="I156" t="s">
        <v>120</v>
      </c>
      <c r="J156" s="4" t="s">
        <v>473</v>
      </c>
      <c r="K156" s="4">
        <v>82006.482304563004</v>
      </c>
      <c r="L156" s="4">
        <v>65341.854772986102</v>
      </c>
      <c r="M156" s="4">
        <v>374932.61504912702</v>
      </c>
      <c r="N156" s="4">
        <v>462160.22539472597</v>
      </c>
      <c r="O156" s="9">
        <f t="shared" si="6"/>
        <v>73674.168538774553</v>
      </c>
      <c r="P156" s="9">
        <f t="shared" si="7"/>
        <v>418546.42022192653</v>
      </c>
      <c r="R156" s="6">
        <f t="shared" si="8"/>
        <v>0.17602388881909486</v>
      </c>
      <c r="T156" s="1"/>
    </row>
    <row r="157" spans="1:20" x14ac:dyDescent="0.2">
      <c r="A157" t="s">
        <v>107</v>
      </c>
      <c r="B157" s="4">
        <v>5</v>
      </c>
      <c r="C157" s="4">
        <v>5</v>
      </c>
      <c r="D157" s="4">
        <v>209.33</v>
      </c>
      <c r="E157" s="4">
        <v>4.8322068674488998E-4</v>
      </c>
      <c r="F157" s="4">
        <v>6.4845035261641704E-3</v>
      </c>
      <c r="G157" s="4">
        <v>7.0531756115489799</v>
      </c>
      <c r="H157" s="4">
        <v>40575</v>
      </c>
      <c r="I157" t="s">
        <v>108</v>
      </c>
      <c r="J157" s="4" t="s">
        <v>441</v>
      </c>
      <c r="K157" s="4">
        <v>72959.882542527805</v>
      </c>
      <c r="L157" s="4">
        <v>67183.603090959397</v>
      </c>
      <c r="M157" s="4">
        <v>500200.90095427801</v>
      </c>
      <c r="N157" s="4">
        <v>488255.71403329802</v>
      </c>
      <c r="O157" s="9">
        <f t="shared" si="6"/>
        <v>70071.742816743601</v>
      </c>
      <c r="P157" s="9">
        <f t="shared" si="7"/>
        <v>494228.30749378802</v>
      </c>
      <c r="R157" s="6">
        <f t="shared" si="8"/>
        <v>0.14178010800731874</v>
      </c>
      <c r="T157" s="1"/>
    </row>
    <row r="158" spans="1:20" x14ac:dyDescent="0.2">
      <c r="A158" t="s">
        <v>47</v>
      </c>
      <c r="B158" s="4">
        <v>3</v>
      </c>
      <c r="C158" s="4">
        <v>3</v>
      </c>
      <c r="D158" s="4">
        <v>149.26</v>
      </c>
      <c r="E158" s="4">
        <v>1.0025460694954601E-2</v>
      </c>
      <c r="F158" s="4">
        <v>2.0304671542183201E-2</v>
      </c>
      <c r="G158" s="4">
        <v>14.663779819615501</v>
      </c>
      <c r="H158" s="4">
        <v>38151</v>
      </c>
      <c r="I158" t="s">
        <v>48</v>
      </c>
      <c r="J158" s="4" t="s">
        <v>480</v>
      </c>
      <c r="K158" s="4">
        <v>72963.150355745398</v>
      </c>
      <c r="L158" s="4">
        <v>66487.389889951606</v>
      </c>
      <c r="M158" s="4">
        <v>759090.17251905799</v>
      </c>
      <c r="N158" s="4">
        <v>1285781.8453702701</v>
      </c>
      <c r="O158" s="9">
        <f t="shared" si="6"/>
        <v>69725.270122848509</v>
      </c>
      <c r="P158" s="9">
        <f t="shared" si="7"/>
        <v>1022436.008944664</v>
      </c>
      <c r="R158" s="6">
        <f t="shared" si="8"/>
        <v>6.8195241083906469E-2</v>
      </c>
      <c r="T158" s="1"/>
    </row>
    <row r="159" spans="1:20" x14ac:dyDescent="0.2">
      <c r="A159" t="s">
        <v>153</v>
      </c>
      <c r="B159" s="4">
        <v>2</v>
      </c>
      <c r="C159" s="4">
        <v>2</v>
      </c>
      <c r="D159" s="4">
        <v>144.59</v>
      </c>
      <c r="E159" s="4">
        <v>1.1088904928454E-2</v>
      </c>
      <c r="F159" s="4">
        <v>2.0304671542183201E-2</v>
      </c>
      <c r="G159" s="4">
        <v>4.17502924925369</v>
      </c>
      <c r="H159" s="4">
        <v>29326</v>
      </c>
      <c r="I159" t="s">
        <v>154</v>
      </c>
      <c r="J159" s="4" t="s">
        <v>485</v>
      </c>
      <c r="K159" s="4">
        <v>58449.846248670001</v>
      </c>
      <c r="L159" s="4">
        <v>78799.813110071103</v>
      </c>
      <c r="M159" s="4">
        <v>277181.62703276199</v>
      </c>
      <c r="N159" s="4">
        <v>295839.71524008701</v>
      </c>
      <c r="O159" s="9">
        <f t="shared" si="6"/>
        <v>68624.829679370552</v>
      </c>
      <c r="P159" s="9">
        <f t="shared" si="7"/>
        <v>286510.67113642453</v>
      </c>
      <c r="R159" s="6">
        <f t="shared" si="8"/>
        <v>0.23951928005744069</v>
      </c>
      <c r="T159" s="1"/>
    </row>
    <row r="160" spans="1:20" x14ac:dyDescent="0.2">
      <c r="A160" t="s">
        <v>41</v>
      </c>
      <c r="B160" s="4">
        <v>2</v>
      </c>
      <c r="C160" s="4">
        <v>2</v>
      </c>
      <c r="D160" s="4">
        <v>137.77000000000001</v>
      </c>
      <c r="E160" s="4">
        <v>2.05480386600732E-4</v>
      </c>
      <c r="F160" s="4">
        <v>6.4845035261641704E-3</v>
      </c>
      <c r="G160" s="4">
        <v>15.8714334866863</v>
      </c>
      <c r="H160" s="4">
        <v>11310</v>
      </c>
      <c r="I160" t="s">
        <v>42</v>
      </c>
      <c r="J160" s="4" t="s">
        <v>439</v>
      </c>
      <c r="K160" s="4">
        <v>65238.420556380901</v>
      </c>
      <c r="L160" s="4">
        <v>69877.475815164697</v>
      </c>
      <c r="M160" s="4">
        <v>1051026.1222490999</v>
      </c>
      <c r="N160" s="4">
        <v>1093456.84000588</v>
      </c>
      <c r="O160" s="9">
        <f t="shared" si="6"/>
        <v>67557.948185772795</v>
      </c>
      <c r="P160" s="9">
        <f t="shared" si="7"/>
        <v>1072241.4811274898</v>
      </c>
      <c r="R160" s="6">
        <f t="shared" si="8"/>
        <v>6.3006281117508958E-2</v>
      </c>
      <c r="T160" s="1"/>
    </row>
    <row r="161" spans="1:20" x14ac:dyDescent="0.2">
      <c r="A161" t="s">
        <v>402</v>
      </c>
      <c r="B161" s="4">
        <v>2</v>
      </c>
      <c r="C161" s="4">
        <v>2</v>
      </c>
      <c r="D161" s="4">
        <v>82.72</v>
      </c>
      <c r="E161" s="4">
        <v>0.95692518572597596</v>
      </c>
      <c r="F161" s="4">
        <v>0.375090041622402</v>
      </c>
      <c r="G161" s="4">
        <v>1.0352311411214701</v>
      </c>
      <c r="H161" s="4">
        <v>62748</v>
      </c>
      <c r="I161" t="s">
        <v>403</v>
      </c>
      <c r="J161" s="4" t="s">
        <v>625</v>
      </c>
      <c r="K161" s="4">
        <v>49563.784157549097</v>
      </c>
      <c r="L161" s="4">
        <v>75563.521196242495</v>
      </c>
      <c r="M161" s="4">
        <v>58682.3768284213</v>
      </c>
      <c r="N161" s="4">
        <v>62186.577343727004</v>
      </c>
      <c r="O161" s="9">
        <f t="shared" si="6"/>
        <v>62563.652676895799</v>
      </c>
      <c r="P161" s="9">
        <f t="shared" si="7"/>
        <v>60434.477086074156</v>
      </c>
      <c r="R161" s="6">
        <f t="shared" si="8"/>
        <v>1.0352311411214687</v>
      </c>
    </row>
    <row r="162" spans="1:20" x14ac:dyDescent="0.2">
      <c r="A162" t="s">
        <v>264</v>
      </c>
      <c r="B162" s="4">
        <v>2</v>
      </c>
      <c r="C162" s="4">
        <v>2</v>
      </c>
      <c r="D162" s="4">
        <v>74.11</v>
      </c>
      <c r="E162" s="4">
        <v>0.222635780809366</v>
      </c>
      <c r="F162" s="4">
        <v>0.121623630659121</v>
      </c>
      <c r="G162" s="4">
        <v>1.64955673778422</v>
      </c>
      <c r="H162" s="4">
        <v>68102</v>
      </c>
      <c r="I162" t="s">
        <v>265</v>
      </c>
      <c r="J162" s="4" t="s">
        <v>573</v>
      </c>
      <c r="K162" s="4">
        <v>66894.441190944795</v>
      </c>
      <c r="L162" s="4">
        <v>39328.535880694202</v>
      </c>
      <c r="M162" s="4">
        <v>32945.0137391034</v>
      </c>
      <c r="N162" s="4">
        <v>31449.847400577099</v>
      </c>
      <c r="O162" s="9">
        <f t="shared" si="6"/>
        <v>53111.488535819502</v>
      </c>
      <c r="P162" s="9">
        <f t="shared" si="7"/>
        <v>32197.43056984025</v>
      </c>
      <c r="R162" s="6">
        <f t="shared" si="8"/>
        <v>1.6495567377842169</v>
      </c>
    </row>
    <row r="163" spans="1:20" x14ac:dyDescent="0.2">
      <c r="A163" t="s">
        <v>173</v>
      </c>
      <c r="B163" s="4">
        <v>3</v>
      </c>
      <c r="C163" s="4">
        <v>3</v>
      </c>
      <c r="D163" s="4">
        <v>98.49</v>
      </c>
      <c r="E163" s="4">
        <v>2.0588683992246299E-2</v>
      </c>
      <c r="F163" s="4">
        <v>2.5640226725407701E-2</v>
      </c>
      <c r="G163" s="4">
        <v>3.7878849993667401</v>
      </c>
      <c r="H163" s="4">
        <v>67982</v>
      </c>
      <c r="I163" t="s">
        <v>174</v>
      </c>
      <c r="J163" s="4" t="s">
        <v>506</v>
      </c>
      <c r="K163" s="4">
        <v>43142.355245994098</v>
      </c>
      <c r="L163" s="4">
        <v>62356.868503130499</v>
      </c>
      <c r="M163" s="4">
        <v>186302.802621454</v>
      </c>
      <c r="N163" s="4">
        <v>213316.12446269</v>
      </c>
      <c r="O163" s="9">
        <f t="shared" si="6"/>
        <v>52749.611874562295</v>
      </c>
      <c r="P163" s="9">
        <f t="shared" si="7"/>
        <v>199809.46354207199</v>
      </c>
      <c r="R163" s="6">
        <f t="shared" si="8"/>
        <v>0.26399956708484584</v>
      </c>
      <c r="T163" s="1"/>
    </row>
    <row r="164" spans="1:20" x14ac:dyDescent="0.2">
      <c r="A164" t="s">
        <v>171</v>
      </c>
      <c r="B164" s="4">
        <v>4</v>
      </c>
      <c r="C164" s="4">
        <v>4</v>
      </c>
      <c r="D164" s="4">
        <v>129.03</v>
      </c>
      <c r="E164" s="4">
        <v>2.0339695509479202E-3</v>
      </c>
      <c r="F164" s="4">
        <v>1.2971962238382101E-2</v>
      </c>
      <c r="G164" s="4">
        <v>3.8214847338648701</v>
      </c>
      <c r="H164" s="4">
        <v>60947</v>
      </c>
      <c r="I164" t="s">
        <v>172</v>
      </c>
      <c r="J164" s="4" t="s">
        <v>450</v>
      </c>
      <c r="K164" s="4">
        <v>54598.859087404096</v>
      </c>
      <c r="L164" s="4">
        <v>50466.220058986502</v>
      </c>
      <c r="M164" s="4">
        <v>191523.016867912</v>
      </c>
      <c r="N164" s="4">
        <v>209981.579152324</v>
      </c>
      <c r="O164" s="9">
        <f t="shared" si="6"/>
        <v>52532.539573195303</v>
      </c>
      <c r="P164" s="9">
        <f t="shared" si="7"/>
        <v>200752.29801011801</v>
      </c>
      <c r="R164" s="6">
        <f t="shared" si="8"/>
        <v>0.26167839717853508</v>
      </c>
      <c r="T164" s="1"/>
    </row>
    <row r="165" spans="1:20" x14ac:dyDescent="0.2">
      <c r="A165" t="s">
        <v>151</v>
      </c>
      <c r="B165" s="4">
        <v>2</v>
      </c>
      <c r="C165" s="4">
        <v>2</v>
      </c>
      <c r="D165" s="4">
        <v>98.18</v>
      </c>
      <c r="E165" s="4">
        <v>2.0493300836034501E-2</v>
      </c>
      <c r="F165" s="4">
        <v>2.5640226725407701E-2</v>
      </c>
      <c r="G165" s="4">
        <v>4.1804391560275702</v>
      </c>
      <c r="H165" s="4">
        <v>18229</v>
      </c>
      <c r="I165" t="s">
        <v>152</v>
      </c>
      <c r="J165" s="4" t="s">
        <v>505</v>
      </c>
      <c r="K165" s="4">
        <v>49919.376467663598</v>
      </c>
      <c r="L165" s="4">
        <v>53786.389256434297</v>
      </c>
      <c r="M165" s="4">
        <v>173624.27401485099</v>
      </c>
      <c r="N165" s="4">
        <v>259911.36972399001</v>
      </c>
      <c r="O165" s="9">
        <f t="shared" si="6"/>
        <v>51852.882862048951</v>
      </c>
      <c r="P165" s="9">
        <f t="shared" si="7"/>
        <v>216767.8218694205</v>
      </c>
      <c r="R165" s="6">
        <f t="shared" si="8"/>
        <v>0.23920931813064389</v>
      </c>
      <c r="T165" s="1"/>
    </row>
    <row r="166" spans="1:20" x14ac:dyDescent="0.2">
      <c r="A166" t="s">
        <v>69</v>
      </c>
      <c r="B166" s="4">
        <v>2</v>
      </c>
      <c r="C166" s="4">
        <v>2</v>
      </c>
      <c r="D166" s="4">
        <v>63.41</v>
      </c>
      <c r="E166" s="4">
        <v>2.2877856359630501E-2</v>
      </c>
      <c r="F166" s="4">
        <v>2.6265195628909901E-2</v>
      </c>
      <c r="G166" s="4">
        <v>11.206850041734</v>
      </c>
      <c r="H166" s="4">
        <v>41100</v>
      </c>
      <c r="I166" t="s">
        <v>70</v>
      </c>
      <c r="J166" s="4" t="s">
        <v>512</v>
      </c>
      <c r="K166" s="4">
        <v>28881.941040718699</v>
      </c>
      <c r="L166" s="4">
        <v>61827.8346769161</v>
      </c>
      <c r="M166" s="4">
        <v>528699.08963937697</v>
      </c>
      <c r="N166" s="4">
        <v>487871.76414747699</v>
      </c>
      <c r="O166" s="9">
        <f t="shared" si="6"/>
        <v>45354.887858817398</v>
      </c>
      <c r="P166" s="9">
        <f t="shared" si="7"/>
        <v>508285.42689342698</v>
      </c>
      <c r="R166" s="6">
        <f t="shared" si="8"/>
        <v>8.9231139550902436E-2</v>
      </c>
      <c r="T166" s="1"/>
    </row>
    <row r="167" spans="1:20" x14ac:dyDescent="0.2">
      <c r="A167" t="s">
        <v>101</v>
      </c>
      <c r="B167" s="4">
        <v>3</v>
      </c>
      <c r="C167" s="4">
        <v>3</v>
      </c>
      <c r="D167" s="4">
        <v>187.41</v>
      </c>
      <c r="E167" s="4">
        <v>1.17982763678592E-2</v>
      </c>
      <c r="F167" s="4">
        <v>2.0397405039568401E-2</v>
      </c>
      <c r="G167" s="4">
        <v>7.8678566344079002</v>
      </c>
      <c r="H167" s="4">
        <v>45367</v>
      </c>
      <c r="I167" t="s">
        <v>102</v>
      </c>
      <c r="J167" s="4" t="s">
        <v>489</v>
      </c>
      <c r="K167" s="4">
        <v>34642.010797553397</v>
      </c>
      <c r="L167" s="4">
        <v>54218.658559796699</v>
      </c>
      <c r="M167" s="4">
        <v>333466.52751089202</v>
      </c>
      <c r="N167" s="4">
        <v>365676.479430262</v>
      </c>
      <c r="O167" s="9">
        <f t="shared" si="6"/>
        <v>44430.334678675048</v>
      </c>
      <c r="P167" s="9">
        <f t="shared" si="7"/>
        <v>349571.50347057701</v>
      </c>
      <c r="R167" s="6">
        <f t="shared" si="8"/>
        <v>0.12709941810921865</v>
      </c>
      <c r="T167" s="1"/>
    </row>
    <row r="168" spans="1:20" x14ac:dyDescent="0.2">
      <c r="A168" t="s">
        <v>45</v>
      </c>
      <c r="B168" s="4">
        <v>4</v>
      </c>
      <c r="C168" s="4">
        <v>4</v>
      </c>
      <c r="D168" s="4">
        <v>200.66</v>
      </c>
      <c r="E168" s="4">
        <v>7.7586822424543503E-3</v>
      </c>
      <c r="F168" s="4">
        <v>1.8717990423749199E-2</v>
      </c>
      <c r="G168" s="4">
        <v>15.389390881277199</v>
      </c>
      <c r="H168" s="4">
        <v>40995</v>
      </c>
      <c r="I168" t="s">
        <v>46</v>
      </c>
      <c r="J168" s="4" t="s">
        <v>472</v>
      </c>
      <c r="K168" s="4">
        <v>33533.961451288902</v>
      </c>
      <c r="L168" s="4">
        <v>54524.046568849</v>
      </c>
      <c r="M168" s="4">
        <v>657980.91179604805</v>
      </c>
      <c r="N168" s="4">
        <v>697178.19385249994</v>
      </c>
      <c r="O168" s="9">
        <f t="shared" si="6"/>
        <v>44029.004010068951</v>
      </c>
      <c r="P168" s="9">
        <f t="shared" si="7"/>
        <v>677579.55282427394</v>
      </c>
      <c r="R168" s="6">
        <f t="shared" si="8"/>
        <v>6.4979829787584514E-2</v>
      </c>
      <c r="T168" s="1"/>
    </row>
    <row r="169" spans="1:20" x14ac:dyDescent="0.2">
      <c r="A169" t="s">
        <v>77</v>
      </c>
      <c r="B169" s="4">
        <v>2</v>
      </c>
      <c r="C169" s="4">
        <v>2</v>
      </c>
      <c r="D169" s="4">
        <v>74.52</v>
      </c>
      <c r="E169" s="4">
        <v>3.3207588910825199E-3</v>
      </c>
      <c r="F169" s="4">
        <v>1.6266397091691299E-2</v>
      </c>
      <c r="G169" s="4">
        <v>10.6773978842402</v>
      </c>
      <c r="H169" s="4">
        <v>58971</v>
      </c>
      <c r="I169" t="s">
        <v>78</v>
      </c>
      <c r="J169" s="4" t="s">
        <v>455</v>
      </c>
      <c r="K169" s="4">
        <v>38581.168761260502</v>
      </c>
      <c r="L169" s="4">
        <v>47922.727268951399</v>
      </c>
      <c r="M169" s="4">
        <v>423269.00103776401</v>
      </c>
      <c r="N169" s="4">
        <v>500367.51541375503</v>
      </c>
      <c r="O169" s="9">
        <f t="shared" si="6"/>
        <v>43251.948015105954</v>
      </c>
      <c r="P169" s="9">
        <f t="shared" si="7"/>
        <v>461818.25822575949</v>
      </c>
      <c r="R169" s="6">
        <f t="shared" si="8"/>
        <v>9.3655777450795966E-2</v>
      </c>
      <c r="T169" s="1"/>
    </row>
    <row r="170" spans="1:20" x14ac:dyDescent="0.2">
      <c r="A170" t="s">
        <v>169</v>
      </c>
      <c r="B170" s="4">
        <v>2</v>
      </c>
      <c r="C170" s="4">
        <v>2</v>
      </c>
      <c r="D170" s="4">
        <v>76.739999999999995</v>
      </c>
      <c r="E170" s="4">
        <v>1.13273954776851E-2</v>
      </c>
      <c r="F170" s="4">
        <v>2.0304671542183201E-2</v>
      </c>
      <c r="G170" s="4">
        <v>3.8278468351603601</v>
      </c>
      <c r="H170" s="4">
        <v>27559</v>
      </c>
      <c r="I170" t="s">
        <v>170</v>
      </c>
      <c r="J170" s="4" t="s">
        <v>486</v>
      </c>
      <c r="K170" s="4">
        <v>47355.871965461803</v>
      </c>
      <c r="L170" s="4">
        <v>35430.727069451801</v>
      </c>
      <c r="M170" s="4">
        <v>159512.891414285</v>
      </c>
      <c r="N170" s="4">
        <v>157381.529695198</v>
      </c>
      <c r="O170" s="9">
        <f t="shared" si="6"/>
        <v>41393.299517456806</v>
      </c>
      <c r="P170" s="9">
        <f t="shared" si="7"/>
        <v>158447.2105547415</v>
      </c>
      <c r="R170" s="6">
        <f t="shared" si="8"/>
        <v>0.26124347265271641</v>
      </c>
      <c r="T170" s="1"/>
    </row>
    <row r="171" spans="1:20" x14ac:dyDescent="0.2">
      <c r="A171" t="s">
        <v>388</v>
      </c>
      <c r="B171" s="4">
        <v>2</v>
      </c>
      <c r="C171" s="4">
        <v>2</v>
      </c>
      <c r="D171" s="4">
        <v>60.28</v>
      </c>
      <c r="E171" s="4">
        <v>0.75226929870875003</v>
      </c>
      <c r="F171" s="4">
        <v>0.320427309697839</v>
      </c>
      <c r="G171" s="4">
        <v>1.0662840911142</v>
      </c>
      <c r="H171" s="4">
        <v>81606</v>
      </c>
      <c r="I171" t="s">
        <v>389</v>
      </c>
      <c r="J171" s="4" t="s">
        <v>608</v>
      </c>
      <c r="K171" s="4">
        <v>29534.167100798099</v>
      </c>
      <c r="L171" s="4">
        <v>52678.940642555099</v>
      </c>
      <c r="M171" s="4">
        <v>42634.644943659303</v>
      </c>
      <c r="N171" s="4">
        <v>45027.883924135698</v>
      </c>
      <c r="O171" s="9">
        <f t="shared" si="6"/>
        <v>41106.553871676602</v>
      </c>
      <c r="P171" s="9">
        <f t="shared" si="7"/>
        <v>43831.264433897501</v>
      </c>
      <c r="R171" s="6">
        <f t="shared" si="8"/>
        <v>0.93783636868769615</v>
      </c>
    </row>
    <row r="172" spans="1:20" x14ac:dyDescent="0.2">
      <c r="A172" t="s">
        <v>27</v>
      </c>
      <c r="B172" s="4">
        <v>9</v>
      </c>
      <c r="C172" s="4">
        <v>9</v>
      </c>
      <c r="D172" s="4">
        <v>468.51</v>
      </c>
      <c r="E172" s="4">
        <v>1.6582503701939599E-3</v>
      </c>
      <c r="F172" s="4">
        <v>1.2971962238382101E-2</v>
      </c>
      <c r="G172" s="4">
        <v>32.9128091213978</v>
      </c>
      <c r="H172" s="4">
        <v>50095</v>
      </c>
      <c r="I172" t="s">
        <v>28</v>
      </c>
      <c r="J172" s="4" t="s">
        <v>446</v>
      </c>
      <c r="K172" s="4">
        <v>37979.829617118099</v>
      </c>
      <c r="L172" s="4">
        <v>38220.621173118001</v>
      </c>
      <c r="M172" s="4">
        <v>1077096.6304236201</v>
      </c>
      <c r="N172" s="4">
        <v>1430874.2613998801</v>
      </c>
      <c r="O172" s="9">
        <f t="shared" si="6"/>
        <v>38100.225395118046</v>
      </c>
      <c r="P172" s="9">
        <f t="shared" si="7"/>
        <v>1253985.4459117502</v>
      </c>
      <c r="R172" s="6">
        <f t="shared" si="8"/>
        <v>3.0383307493187101E-2</v>
      </c>
      <c r="T172" s="1"/>
    </row>
    <row r="173" spans="1:20" x14ac:dyDescent="0.2">
      <c r="A173" t="s">
        <v>181</v>
      </c>
      <c r="B173" s="4">
        <v>3</v>
      </c>
      <c r="C173" s="4">
        <v>3</v>
      </c>
      <c r="D173" s="4">
        <v>103.48</v>
      </c>
      <c r="E173" s="4">
        <v>1.17408678962949E-2</v>
      </c>
      <c r="F173" s="4">
        <v>2.0397405039568401E-2</v>
      </c>
      <c r="G173" s="4">
        <v>3.5202891701485601</v>
      </c>
      <c r="H173" s="4">
        <v>117048</v>
      </c>
      <c r="I173" t="s">
        <v>182</v>
      </c>
      <c r="J173" s="4" t="s">
        <v>488</v>
      </c>
      <c r="K173" s="4">
        <v>31349.060877553798</v>
      </c>
      <c r="L173" s="4">
        <v>38872.854662750397</v>
      </c>
      <c r="M173" s="4">
        <v>112977.695005277</v>
      </c>
      <c r="N173" s="4">
        <v>134223.75377834201</v>
      </c>
      <c r="O173" s="9">
        <f t="shared" si="6"/>
        <v>35110.957770152098</v>
      </c>
      <c r="P173" s="9">
        <f t="shared" si="7"/>
        <v>123600.7243918095</v>
      </c>
      <c r="R173" s="6">
        <f t="shared" si="8"/>
        <v>0.2840675727664162</v>
      </c>
      <c r="T173" s="1"/>
    </row>
    <row r="174" spans="1:20" x14ac:dyDescent="0.2">
      <c r="A174" t="s">
        <v>87</v>
      </c>
      <c r="B174" s="4">
        <v>7</v>
      </c>
      <c r="C174" s="4">
        <v>7</v>
      </c>
      <c r="D174" s="4">
        <v>287.5</v>
      </c>
      <c r="E174" s="4">
        <v>2.9830161014977601E-3</v>
      </c>
      <c r="F174" s="4">
        <v>1.51158606737839E-2</v>
      </c>
      <c r="G174" s="4">
        <v>10.207806438322001</v>
      </c>
      <c r="H174" s="4">
        <v>127724</v>
      </c>
      <c r="I174" t="s">
        <v>88</v>
      </c>
      <c r="J174" s="4" t="s">
        <v>454</v>
      </c>
      <c r="K174" s="4">
        <v>29135.524799225299</v>
      </c>
      <c r="L174" s="4">
        <v>36531.964416660703</v>
      </c>
      <c r="M174" s="4">
        <v>315520.107672741</v>
      </c>
      <c r="N174" s="4">
        <v>354800.91153362102</v>
      </c>
      <c r="O174" s="9">
        <f t="shared" si="6"/>
        <v>32833.744607943001</v>
      </c>
      <c r="P174" s="9">
        <f t="shared" si="7"/>
        <v>335160.50960318104</v>
      </c>
      <c r="R174" s="6">
        <f t="shared" si="8"/>
        <v>9.7964240019855167E-2</v>
      </c>
      <c r="T174" s="1"/>
    </row>
    <row r="175" spans="1:20" x14ac:dyDescent="0.2">
      <c r="A175" t="s">
        <v>95</v>
      </c>
      <c r="B175" s="4">
        <v>3</v>
      </c>
      <c r="C175" s="4">
        <v>3</v>
      </c>
      <c r="D175" s="4">
        <v>125.86</v>
      </c>
      <c r="E175" s="4">
        <v>2.2271977446931001E-2</v>
      </c>
      <c r="F175" s="4">
        <v>2.6193111561337201E-2</v>
      </c>
      <c r="G175" s="4">
        <v>8.3408247454226707</v>
      </c>
      <c r="H175" s="4">
        <v>20741</v>
      </c>
      <c r="I175" t="s">
        <v>96</v>
      </c>
      <c r="J175" s="4" t="s">
        <v>510</v>
      </c>
      <c r="K175" s="4">
        <v>33460.563724829197</v>
      </c>
      <c r="L175" s="4">
        <v>31987.986286896601</v>
      </c>
      <c r="M175" s="4">
        <v>189991.897081431</v>
      </c>
      <c r="N175" s="4">
        <v>355902.98840840498</v>
      </c>
      <c r="O175" s="9">
        <f t="shared" si="6"/>
        <v>32724.275005862899</v>
      </c>
      <c r="P175" s="9">
        <f t="shared" si="7"/>
        <v>272947.44274491799</v>
      </c>
      <c r="R175" s="6">
        <f t="shared" si="8"/>
        <v>0.11989222055634076</v>
      </c>
      <c r="T175" s="1"/>
    </row>
    <row r="176" spans="1:20" x14ac:dyDescent="0.2">
      <c r="A176" t="s">
        <v>39</v>
      </c>
      <c r="B176" s="4">
        <v>6</v>
      </c>
      <c r="C176" s="4">
        <v>6</v>
      </c>
      <c r="D176" s="4">
        <v>230.12</v>
      </c>
      <c r="E176" s="4">
        <v>1.1573210193344099E-3</v>
      </c>
      <c r="F176" s="4">
        <v>1.1338036804543599E-2</v>
      </c>
      <c r="G176" s="4">
        <v>16.164616437493201</v>
      </c>
      <c r="H176" s="4">
        <v>83554</v>
      </c>
      <c r="I176" t="s">
        <v>40</v>
      </c>
      <c r="J176" s="4" t="s">
        <v>444</v>
      </c>
      <c r="K176" s="4">
        <v>28248.116677218601</v>
      </c>
      <c r="L176" s="4">
        <v>34022.868664642898</v>
      </c>
      <c r="M176" s="4">
        <v>512777.32445050002</v>
      </c>
      <c r="N176" s="4">
        <v>493809.26878545101</v>
      </c>
      <c r="O176" s="9">
        <f t="shared" si="6"/>
        <v>31135.492670930747</v>
      </c>
      <c r="P176" s="9">
        <f t="shared" si="7"/>
        <v>503293.29661797552</v>
      </c>
      <c r="R176" s="6">
        <f t="shared" si="8"/>
        <v>6.1863515528926515E-2</v>
      </c>
      <c r="T176" s="1"/>
    </row>
    <row r="177" spans="1:20" x14ac:dyDescent="0.2">
      <c r="A177" t="s">
        <v>59</v>
      </c>
      <c r="B177" s="4">
        <v>4</v>
      </c>
      <c r="C177" s="4">
        <v>4</v>
      </c>
      <c r="D177" s="4">
        <v>147.56</v>
      </c>
      <c r="E177" s="4">
        <v>4.2692024275081702E-4</v>
      </c>
      <c r="F177" s="4">
        <v>6.4845035261641704E-3</v>
      </c>
      <c r="G177" s="4">
        <v>12.9879313044</v>
      </c>
      <c r="H177" s="4">
        <v>54697</v>
      </c>
      <c r="I177" t="s">
        <v>60</v>
      </c>
      <c r="J177" s="4" t="s">
        <v>440</v>
      </c>
      <c r="K177" s="4">
        <v>28512.399576600601</v>
      </c>
      <c r="L177" s="4">
        <v>30176.194926412099</v>
      </c>
      <c r="M177" s="4">
        <v>364075.96144860599</v>
      </c>
      <c r="N177" s="4">
        <v>398167.47230830998</v>
      </c>
      <c r="O177" s="9">
        <f t="shared" si="6"/>
        <v>29344.297251506352</v>
      </c>
      <c r="P177" s="9">
        <f t="shared" si="7"/>
        <v>381121.71687845798</v>
      </c>
      <c r="R177" s="6">
        <f t="shared" si="8"/>
        <v>7.6994555681182617E-2</v>
      </c>
      <c r="T177" s="1"/>
    </row>
    <row r="178" spans="1:20" x14ac:dyDescent="0.2">
      <c r="A178" t="s">
        <v>189</v>
      </c>
      <c r="B178" s="4">
        <v>4</v>
      </c>
      <c r="C178" s="4">
        <v>4</v>
      </c>
      <c r="D178" s="4">
        <v>102.97</v>
      </c>
      <c r="E178" s="4">
        <v>0.106958045954482</v>
      </c>
      <c r="F178" s="4">
        <v>7.1096826940236599E-2</v>
      </c>
      <c r="G178" s="4">
        <v>3.2859344029572299</v>
      </c>
      <c r="H178" s="4">
        <v>124292</v>
      </c>
      <c r="I178" t="s">
        <v>190</v>
      </c>
      <c r="J178" s="4" t="s">
        <v>555</v>
      </c>
      <c r="K178" s="4">
        <v>17728.852997577698</v>
      </c>
      <c r="L178" s="4">
        <v>39636.600417077701</v>
      </c>
      <c r="M178" s="4">
        <v>112064.8658455</v>
      </c>
      <c r="N178" s="4">
        <v>76434.251070956103</v>
      </c>
      <c r="O178" s="9">
        <f t="shared" si="6"/>
        <v>28682.7267073277</v>
      </c>
      <c r="P178" s="9">
        <f t="shared" si="7"/>
        <v>94249.558458228043</v>
      </c>
      <c r="R178" s="6">
        <f t="shared" si="8"/>
        <v>0.30432743852099903</v>
      </c>
    </row>
    <row r="179" spans="1:20" x14ac:dyDescent="0.2">
      <c r="A179" t="s">
        <v>73</v>
      </c>
      <c r="B179" s="4">
        <v>3</v>
      </c>
      <c r="C179" s="4">
        <v>3</v>
      </c>
      <c r="D179" s="4">
        <v>132.99</v>
      </c>
      <c r="E179" s="4">
        <v>2.5554269482169802E-3</v>
      </c>
      <c r="F179" s="4">
        <v>1.39083300072464E-2</v>
      </c>
      <c r="G179" s="4">
        <v>10.981484258476501</v>
      </c>
      <c r="H179" s="4">
        <v>8115</v>
      </c>
      <c r="I179" t="s">
        <v>74</v>
      </c>
      <c r="J179" s="4" t="s">
        <v>453</v>
      </c>
      <c r="K179" s="4">
        <v>24422.605612297601</v>
      </c>
      <c r="L179" s="4">
        <v>30740.776277417801</v>
      </c>
      <c r="M179" s="4">
        <v>314869.98159293103</v>
      </c>
      <c r="N179" s="4">
        <v>290905.82827330497</v>
      </c>
      <c r="O179" s="9">
        <f t="shared" si="6"/>
        <v>27581.690944857699</v>
      </c>
      <c r="P179" s="9">
        <f t="shared" si="7"/>
        <v>302887.90493311803</v>
      </c>
      <c r="R179" s="6">
        <f t="shared" si="8"/>
        <v>9.1062371575874351E-2</v>
      </c>
      <c r="T179" s="1"/>
    </row>
    <row r="180" spans="1:20" x14ac:dyDescent="0.2">
      <c r="A180" t="s">
        <v>51</v>
      </c>
      <c r="B180" s="4">
        <v>3</v>
      </c>
      <c r="C180" s="4">
        <v>3</v>
      </c>
      <c r="D180" s="4">
        <v>136.88</v>
      </c>
      <c r="E180" s="4">
        <v>4.62295952697822E-3</v>
      </c>
      <c r="F180" s="4">
        <v>1.6569580571223499E-2</v>
      </c>
      <c r="G180" s="4">
        <v>14.608767006559599</v>
      </c>
      <c r="H180" s="4">
        <v>50788</v>
      </c>
      <c r="I180" t="s">
        <v>52</v>
      </c>
      <c r="J180" s="4" t="s">
        <v>462</v>
      </c>
      <c r="K180" s="4">
        <v>22228.069014812299</v>
      </c>
      <c r="L180" s="4">
        <v>31353.268120669101</v>
      </c>
      <c r="M180" s="4">
        <v>416749.85202543403</v>
      </c>
      <c r="N180" s="4">
        <v>366007.41808673303</v>
      </c>
      <c r="O180" s="9">
        <f t="shared" si="6"/>
        <v>26790.6685677407</v>
      </c>
      <c r="P180" s="9">
        <f t="shared" si="7"/>
        <v>391378.63505608356</v>
      </c>
      <c r="R180" s="6">
        <f t="shared" si="8"/>
        <v>6.8452046606738426E-2</v>
      </c>
      <c r="T180" s="1"/>
    </row>
    <row r="181" spans="1:20" x14ac:dyDescent="0.2">
      <c r="A181" t="s">
        <v>197</v>
      </c>
      <c r="B181" s="4">
        <v>2</v>
      </c>
      <c r="C181" s="4">
        <v>2</v>
      </c>
      <c r="D181" s="4">
        <v>102.92</v>
      </c>
      <c r="E181" s="4">
        <v>0.174572293443474</v>
      </c>
      <c r="F181" s="4">
        <v>0.10150877784602599</v>
      </c>
      <c r="G181" s="4">
        <v>3.01282916454669</v>
      </c>
      <c r="H181" s="4">
        <v>59947</v>
      </c>
      <c r="I181" t="s">
        <v>198</v>
      </c>
      <c r="J181" s="4" t="s">
        <v>565</v>
      </c>
      <c r="K181" s="4">
        <v>25049.1190821909</v>
      </c>
      <c r="L181" s="4">
        <v>25785.306364847202</v>
      </c>
      <c r="M181" s="4">
        <v>13091.0934704833</v>
      </c>
      <c r="N181" s="4">
        <v>3781.5609917177599</v>
      </c>
      <c r="O181" s="9">
        <f t="shared" si="6"/>
        <v>25417.212723519049</v>
      </c>
      <c r="P181" s="9">
        <f t="shared" si="7"/>
        <v>8436.3272311005294</v>
      </c>
      <c r="R181" s="6">
        <f t="shared" si="8"/>
        <v>3.0128291645466843</v>
      </c>
    </row>
    <row r="182" spans="1:20" x14ac:dyDescent="0.2">
      <c r="A182" t="s">
        <v>115</v>
      </c>
      <c r="B182" s="4">
        <v>2</v>
      </c>
      <c r="C182" s="4">
        <v>2</v>
      </c>
      <c r="D182" s="4">
        <v>79.41</v>
      </c>
      <c r="E182" s="4">
        <v>5.1201303560782802E-3</v>
      </c>
      <c r="F182" s="4">
        <v>1.7100295772652398E-2</v>
      </c>
      <c r="G182" s="4">
        <v>6.6656833986365998</v>
      </c>
      <c r="H182" s="4">
        <v>15216</v>
      </c>
      <c r="I182" t="s">
        <v>116</v>
      </c>
      <c r="J182" s="4" t="s">
        <v>463</v>
      </c>
      <c r="K182" s="4">
        <v>21403.258549029699</v>
      </c>
      <c r="L182" s="4">
        <v>26277.8421533941</v>
      </c>
      <c r="M182" s="4">
        <v>144679.388904152</v>
      </c>
      <c r="N182" s="4">
        <v>173147.73247671401</v>
      </c>
      <c r="O182" s="9">
        <f t="shared" si="6"/>
        <v>23840.550351211899</v>
      </c>
      <c r="P182" s="9">
        <f t="shared" si="7"/>
        <v>158913.56069043302</v>
      </c>
      <c r="R182" s="6">
        <f t="shared" si="8"/>
        <v>0.15002212679416199</v>
      </c>
      <c r="T182" s="1"/>
    </row>
    <row r="183" spans="1:20" x14ac:dyDescent="0.2">
      <c r="A183" t="s">
        <v>205</v>
      </c>
      <c r="B183" s="4">
        <v>2</v>
      </c>
      <c r="C183" s="4">
        <v>2</v>
      </c>
      <c r="D183" s="4">
        <v>60.79</v>
      </c>
      <c r="E183" s="4">
        <v>0.13284684930385801</v>
      </c>
      <c r="F183" s="4">
        <v>8.4146983987952298E-2</v>
      </c>
      <c r="G183" s="4">
        <v>2.7412319382555901</v>
      </c>
      <c r="H183" s="4">
        <v>59649</v>
      </c>
      <c r="I183" t="s">
        <v>206</v>
      </c>
      <c r="J183" s="4" t="s">
        <v>557</v>
      </c>
      <c r="K183" s="4">
        <v>13622.0208529335</v>
      </c>
      <c r="L183" s="4">
        <v>30121.423259961499</v>
      </c>
      <c r="M183" s="4">
        <v>70446.543497141203</v>
      </c>
      <c r="N183" s="4">
        <v>49464.382594424802</v>
      </c>
      <c r="O183" s="9">
        <f t="shared" si="6"/>
        <v>21871.722056447499</v>
      </c>
      <c r="P183" s="9">
        <f t="shared" si="7"/>
        <v>59955.463045783006</v>
      </c>
      <c r="R183" s="6">
        <f t="shared" si="8"/>
        <v>0.36479948524033384</v>
      </c>
    </row>
    <row r="184" spans="1:20" x14ac:dyDescent="0.2">
      <c r="A184" t="s">
        <v>79</v>
      </c>
      <c r="B184" s="4">
        <v>5</v>
      </c>
      <c r="C184" s="4">
        <v>5</v>
      </c>
      <c r="D184" s="4">
        <v>176.65</v>
      </c>
      <c r="E184" s="4">
        <v>1.83552199884769E-2</v>
      </c>
      <c r="F184" s="4">
        <v>2.3719818306947301E-2</v>
      </c>
      <c r="G184" s="4">
        <v>10.6514931519778</v>
      </c>
      <c r="H184" s="4">
        <v>124973</v>
      </c>
      <c r="I184" t="s">
        <v>80</v>
      </c>
      <c r="J184" s="4" t="s">
        <v>503</v>
      </c>
      <c r="K184" s="4">
        <v>15071.729521793901</v>
      </c>
      <c r="L184" s="4">
        <v>28475.4915212122</v>
      </c>
      <c r="M184" s="4">
        <v>210559.17315940699</v>
      </c>
      <c r="N184" s="4">
        <v>253283.75356783799</v>
      </c>
      <c r="O184" s="9">
        <f t="shared" si="6"/>
        <v>21773.610521503051</v>
      </c>
      <c r="P184" s="9">
        <f t="shared" si="7"/>
        <v>231921.46336362249</v>
      </c>
      <c r="R184" s="6">
        <f t="shared" si="8"/>
        <v>9.3883550947438096E-2</v>
      </c>
      <c r="T184" s="1"/>
    </row>
    <row r="185" spans="1:20" x14ac:dyDescent="0.2">
      <c r="A185" t="s">
        <v>63</v>
      </c>
      <c r="B185" s="4">
        <v>5</v>
      </c>
      <c r="C185" s="4">
        <v>5</v>
      </c>
      <c r="D185" s="4">
        <v>186.52</v>
      </c>
      <c r="E185" s="4">
        <v>1.14682930060328E-2</v>
      </c>
      <c r="F185" s="4">
        <v>2.0304671542183201E-2</v>
      </c>
      <c r="G185" s="4">
        <v>12.813619045861</v>
      </c>
      <c r="H185" s="4">
        <v>22324</v>
      </c>
      <c r="I185" t="s">
        <v>64</v>
      </c>
      <c r="J185" s="4" t="s">
        <v>487</v>
      </c>
      <c r="K185" s="4">
        <v>15947.328394616699</v>
      </c>
      <c r="L185" s="4">
        <v>27561.7665554616</v>
      </c>
      <c r="M185" s="4">
        <v>263038.35945056903</v>
      </c>
      <c r="N185" s="4">
        <v>294470.60826993</v>
      </c>
      <c r="O185" s="9">
        <f t="shared" si="6"/>
        <v>21754.547475039151</v>
      </c>
      <c r="P185" s="9">
        <f t="shared" si="7"/>
        <v>278754.48386024951</v>
      </c>
      <c r="R185" s="6">
        <f t="shared" si="8"/>
        <v>7.8041964289785395E-2</v>
      </c>
      <c r="T185" s="1"/>
    </row>
    <row r="186" spans="1:20" x14ac:dyDescent="0.2">
      <c r="A186" t="s">
        <v>121</v>
      </c>
      <c r="B186" s="4">
        <v>2</v>
      </c>
      <c r="C186" s="4">
        <v>2</v>
      </c>
      <c r="D186" s="4">
        <v>45.49</v>
      </c>
      <c r="E186" s="4">
        <v>3.9572141284200502E-2</v>
      </c>
      <c r="F186" s="4">
        <v>3.6573599703930301E-2</v>
      </c>
      <c r="G186" s="4">
        <v>5.6583568839843297</v>
      </c>
      <c r="H186" s="4">
        <v>39130</v>
      </c>
      <c r="I186" t="s">
        <v>122</v>
      </c>
      <c r="J186" s="4" t="s">
        <v>526</v>
      </c>
      <c r="K186" s="4">
        <v>13087.534518971999</v>
      </c>
      <c r="L186" s="4">
        <v>27360.993625438699</v>
      </c>
      <c r="M186" s="4">
        <v>116106.13420120301</v>
      </c>
      <c r="N186" s="4">
        <v>112766.07347175801</v>
      </c>
      <c r="O186" s="9">
        <f t="shared" si="6"/>
        <v>20224.264072205347</v>
      </c>
      <c r="P186" s="9">
        <f t="shared" si="7"/>
        <v>114436.1038364805</v>
      </c>
      <c r="R186" s="6">
        <f t="shared" si="8"/>
        <v>0.17672975043876107</v>
      </c>
      <c r="T186" s="1"/>
    </row>
    <row r="187" spans="1:20" x14ac:dyDescent="0.2">
      <c r="A187" t="s">
        <v>71</v>
      </c>
      <c r="B187" s="4">
        <v>4</v>
      </c>
      <c r="C187" s="4">
        <v>4</v>
      </c>
      <c r="D187" s="4">
        <v>144.68</v>
      </c>
      <c r="E187" s="4">
        <v>1.0728395907149999E-2</v>
      </c>
      <c r="F187" s="4">
        <v>2.0304671542183201E-2</v>
      </c>
      <c r="G187" s="4">
        <v>11.079428553056299</v>
      </c>
      <c r="H187" s="4">
        <v>111697</v>
      </c>
      <c r="I187" t="s">
        <v>72</v>
      </c>
      <c r="J187" s="4" t="s">
        <v>483</v>
      </c>
      <c r="K187" s="4">
        <v>14666.839872902099</v>
      </c>
      <c r="L187" s="4">
        <v>24371.156124683501</v>
      </c>
      <c r="M187" s="4">
        <v>219874.413221575</v>
      </c>
      <c r="N187" s="4">
        <v>212644.27428817199</v>
      </c>
      <c r="O187" s="9">
        <f t="shared" si="6"/>
        <v>19518.997998792802</v>
      </c>
      <c r="P187" s="9">
        <f t="shared" si="7"/>
        <v>216259.34375487349</v>
      </c>
      <c r="R187" s="6">
        <f t="shared" si="8"/>
        <v>9.0257362571659672E-2</v>
      </c>
      <c r="T187" s="1"/>
    </row>
    <row r="188" spans="1:20" x14ac:dyDescent="0.2">
      <c r="A188" t="s">
        <v>83</v>
      </c>
      <c r="B188" s="4">
        <v>4</v>
      </c>
      <c r="C188" s="4">
        <v>4</v>
      </c>
      <c r="D188" s="4">
        <v>162.26</v>
      </c>
      <c r="E188" s="4">
        <v>7.2270436163577303E-3</v>
      </c>
      <c r="F188" s="4">
        <v>1.8632069722682401E-2</v>
      </c>
      <c r="G188" s="4">
        <v>10.474240090848999</v>
      </c>
      <c r="H188" s="4">
        <v>205745</v>
      </c>
      <c r="I188" t="s">
        <v>84</v>
      </c>
      <c r="J188" s="4" t="s">
        <v>471</v>
      </c>
      <c r="K188" s="4">
        <v>14926.2463914605</v>
      </c>
      <c r="L188" s="4">
        <v>18983.160455918201</v>
      </c>
      <c r="M188" s="4">
        <v>205798.587414804</v>
      </c>
      <c r="N188" s="4">
        <v>149376.68124291999</v>
      </c>
      <c r="O188" s="9">
        <f t="shared" si="6"/>
        <v>16954.703423689352</v>
      </c>
      <c r="P188" s="9">
        <f t="shared" si="7"/>
        <v>177587.63432886201</v>
      </c>
      <c r="R188" s="6">
        <f t="shared" si="8"/>
        <v>9.5472319836707398E-2</v>
      </c>
      <c r="T188" s="1"/>
    </row>
    <row r="189" spans="1:20" x14ac:dyDescent="0.2">
      <c r="A189" t="s">
        <v>65</v>
      </c>
      <c r="B189" s="4">
        <v>3</v>
      </c>
      <c r="C189" s="4">
        <v>3</v>
      </c>
      <c r="D189" s="4">
        <v>106.25</v>
      </c>
      <c r="E189" s="4">
        <v>2.69321156660184E-2</v>
      </c>
      <c r="F189" s="4">
        <v>2.8888512784990501E-2</v>
      </c>
      <c r="G189" s="4">
        <v>11.807020714805899</v>
      </c>
      <c r="H189" s="4">
        <v>23723</v>
      </c>
      <c r="I189" t="s">
        <v>66</v>
      </c>
      <c r="J189" s="4" t="s">
        <v>515</v>
      </c>
      <c r="K189" s="4">
        <v>12356.1516204535</v>
      </c>
      <c r="L189" s="4">
        <v>20432.043995715001</v>
      </c>
      <c r="M189" s="4">
        <v>132957.22865580401</v>
      </c>
      <c r="N189" s="4">
        <v>254173.67618540701</v>
      </c>
      <c r="O189" s="9">
        <f t="shared" si="6"/>
        <v>16394.097808084251</v>
      </c>
      <c r="P189" s="9">
        <f t="shared" si="7"/>
        <v>193565.45242060552</v>
      </c>
      <c r="R189" s="6">
        <f t="shared" si="8"/>
        <v>8.4695371013112974E-2</v>
      </c>
      <c r="T189" s="1"/>
    </row>
    <row r="190" spans="1:20" x14ac:dyDescent="0.2">
      <c r="A190" t="s">
        <v>131</v>
      </c>
      <c r="B190" s="4">
        <v>3</v>
      </c>
      <c r="C190" s="4">
        <v>3</v>
      </c>
      <c r="D190" s="4">
        <v>84.1</v>
      </c>
      <c r="E190" s="4">
        <v>4.5739797123536298E-3</v>
      </c>
      <c r="F190" s="4">
        <v>1.6569580571223499E-2</v>
      </c>
      <c r="G190" s="4">
        <v>4.9921764044497596</v>
      </c>
      <c r="H190" s="4">
        <v>85274</v>
      </c>
      <c r="I190" t="s">
        <v>132</v>
      </c>
      <c r="J190" s="4" t="s">
        <v>460</v>
      </c>
      <c r="K190" s="4">
        <v>14077.7098045644</v>
      </c>
      <c r="L190" s="4">
        <v>17522.601779274799</v>
      </c>
      <c r="M190" s="4">
        <v>78562.498462507705</v>
      </c>
      <c r="N190" s="4">
        <v>79191.831399594594</v>
      </c>
      <c r="O190" s="9">
        <f t="shared" si="6"/>
        <v>15800.155791919598</v>
      </c>
      <c r="P190" s="9">
        <f t="shared" si="7"/>
        <v>78877.164931051142</v>
      </c>
      <c r="R190" s="6">
        <f t="shared" si="8"/>
        <v>0.20031343425858397</v>
      </c>
      <c r="T190" s="1"/>
    </row>
    <row r="191" spans="1:20" x14ac:dyDescent="0.2">
      <c r="A191" t="s">
        <v>37</v>
      </c>
      <c r="B191" s="4">
        <v>4</v>
      </c>
      <c r="C191" s="4">
        <v>4</v>
      </c>
      <c r="D191" s="4">
        <v>210.99</v>
      </c>
      <c r="E191" s="4">
        <v>6.6421849030836394E-2</v>
      </c>
      <c r="F191" s="4">
        <v>5.1644542867985199E-2</v>
      </c>
      <c r="G191" s="4">
        <v>17.3229798576189</v>
      </c>
      <c r="H191" s="4">
        <v>139030</v>
      </c>
      <c r="I191" t="s">
        <v>38</v>
      </c>
      <c r="J191" s="4" t="s">
        <v>538</v>
      </c>
      <c r="K191" s="4">
        <v>4346.7483204203099</v>
      </c>
      <c r="L191" s="4">
        <v>24490.268968669199</v>
      </c>
      <c r="M191" s="4">
        <v>242739.73479945399</v>
      </c>
      <c r="N191" s="4">
        <v>256803.334853251</v>
      </c>
      <c r="O191" s="9">
        <f t="shared" si="6"/>
        <v>14418.508644544754</v>
      </c>
      <c r="P191" s="9">
        <f t="shared" si="7"/>
        <v>249771.53482635249</v>
      </c>
      <c r="R191" s="6">
        <f t="shared" si="8"/>
        <v>5.7726788821507891E-2</v>
      </c>
    </row>
    <row r="192" spans="1:20" x14ac:dyDescent="0.2">
      <c r="A192" t="s">
        <v>123</v>
      </c>
      <c r="B192" s="4">
        <v>2</v>
      </c>
      <c r="C192" s="4">
        <v>2</v>
      </c>
      <c r="D192" s="4">
        <v>68.05</v>
      </c>
      <c r="E192" s="4">
        <v>1.7510692666805501E-2</v>
      </c>
      <c r="F192" s="4">
        <v>2.3607614697587299E-2</v>
      </c>
      <c r="G192" s="4">
        <v>5.5273212506115703</v>
      </c>
      <c r="H192" s="4">
        <v>44985</v>
      </c>
      <c r="I192" t="s">
        <v>124</v>
      </c>
      <c r="J192" s="4" t="s">
        <v>501</v>
      </c>
      <c r="K192" s="4">
        <v>14954.557328747</v>
      </c>
      <c r="L192" s="4">
        <v>9938.3920324539504</v>
      </c>
      <c r="M192" s="4">
        <v>61370.832422014399</v>
      </c>
      <c r="N192" s="4">
        <v>76220.495572549</v>
      </c>
      <c r="O192" s="9">
        <f t="shared" si="6"/>
        <v>12446.474680600475</v>
      </c>
      <c r="P192" s="9">
        <f t="shared" si="7"/>
        <v>68795.663997281692</v>
      </c>
      <c r="R192" s="6">
        <f t="shared" si="8"/>
        <v>0.18091946435886236</v>
      </c>
      <c r="T192" s="1"/>
    </row>
    <row r="193" spans="1:20" x14ac:dyDescent="0.2">
      <c r="A193" t="s">
        <v>17</v>
      </c>
      <c r="B193" s="4">
        <v>4</v>
      </c>
      <c r="C193" s="4">
        <v>4</v>
      </c>
      <c r="D193" s="4">
        <v>198.38</v>
      </c>
      <c r="E193" s="4">
        <v>1.42267213241587E-3</v>
      </c>
      <c r="F193" s="4">
        <v>1.22979064138749E-2</v>
      </c>
      <c r="G193" s="4">
        <v>52.3245002621574</v>
      </c>
      <c r="H193" s="4">
        <v>92860</v>
      </c>
      <c r="I193" t="s">
        <v>18</v>
      </c>
      <c r="J193" s="4" t="s">
        <v>445</v>
      </c>
      <c r="K193" s="4">
        <v>10701.570032022801</v>
      </c>
      <c r="L193" s="4">
        <v>13024.0800901947</v>
      </c>
      <c r="M193" s="4">
        <v>551147.752794142</v>
      </c>
      <c r="N193" s="4">
        <v>690285.03324568004</v>
      </c>
      <c r="O193" s="9">
        <f t="shared" si="6"/>
        <v>11862.82506110875</v>
      </c>
      <c r="P193" s="9">
        <f t="shared" si="7"/>
        <v>620716.39301991102</v>
      </c>
      <c r="R193" s="6">
        <f t="shared" si="8"/>
        <v>1.9111505986483944E-2</v>
      </c>
      <c r="T193" s="1"/>
    </row>
    <row r="194" spans="1:20" x14ac:dyDescent="0.2">
      <c r="A194" t="s">
        <v>195</v>
      </c>
      <c r="B194" s="4">
        <v>2</v>
      </c>
      <c r="C194" s="4">
        <v>2</v>
      </c>
      <c r="D194" s="4">
        <v>71.37</v>
      </c>
      <c r="E194" s="4">
        <v>9.2223361315115396E-2</v>
      </c>
      <c r="F194" s="4">
        <v>6.3926417499107602E-2</v>
      </c>
      <c r="G194" s="4">
        <v>3.2233220884884299</v>
      </c>
      <c r="H194" s="4">
        <v>65621</v>
      </c>
      <c r="I194" t="s">
        <v>196</v>
      </c>
      <c r="J194" s="4" t="s">
        <v>550</v>
      </c>
      <c r="K194" s="4">
        <v>6985.0343172987496</v>
      </c>
      <c r="L194" s="4">
        <v>15511.1304636282</v>
      </c>
      <c r="M194" s="4">
        <v>33384.414527691799</v>
      </c>
      <c r="N194" s="4">
        <v>39127.970316945502</v>
      </c>
      <c r="O194" s="9">
        <f t="shared" si="6"/>
        <v>11248.082390463474</v>
      </c>
      <c r="P194" s="9">
        <f t="shared" si="7"/>
        <v>36256.192422318651</v>
      </c>
      <c r="R194" s="6">
        <f t="shared" si="8"/>
        <v>0.31023893130982394</v>
      </c>
    </row>
    <row r="195" spans="1:20" x14ac:dyDescent="0.2">
      <c r="A195" t="s">
        <v>147</v>
      </c>
      <c r="B195" s="4">
        <v>2</v>
      </c>
      <c r="C195" s="4">
        <v>2</v>
      </c>
      <c r="D195" s="4">
        <v>61.72</v>
      </c>
      <c r="E195" s="4">
        <v>1.50799780428688E-2</v>
      </c>
      <c r="F195" s="4">
        <v>2.2612569469513701E-2</v>
      </c>
      <c r="G195" s="4">
        <v>4.2518180589184302</v>
      </c>
      <c r="H195" s="4">
        <v>25133</v>
      </c>
      <c r="I195" t="s">
        <v>148</v>
      </c>
      <c r="J195" s="4" t="s">
        <v>497</v>
      </c>
      <c r="K195" s="4">
        <v>9560.4552275170208</v>
      </c>
      <c r="L195" s="4">
        <v>12696.364553404001</v>
      </c>
      <c r="M195" s="4">
        <v>52557.4255975212</v>
      </c>
      <c r="N195" s="4">
        <v>42074.522681091701</v>
      </c>
      <c r="O195" s="9">
        <f t="shared" si="6"/>
        <v>11128.409890460511</v>
      </c>
      <c r="P195" s="9">
        <f t="shared" si="7"/>
        <v>47315.974139306447</v>
      </c>
      <c r="R195" s="6">
        <f t="shared" si="8"/>
        <v>0.23519350690522695</v>
      </c>
      <c r="T195" s="1"/>
    </row>
    <row r="196" spans="1:20" x14ac:dyDescent="0.2">
      <c r="A196" t="s">
        <v>29</v>
      </c>
      <c r="B196" s="4">
        <v>5</v>
      </c>
      <c r="C196" s="4">
        <v>5</v>
      </c>
      <c r="D196" s="4">
        <v>244.58</v>
      </c>
      <c r="E196" s="4">
        <v>6.0876215806066102E-3</v>
      </c>
      <c r="F196" s="4">
        <v>1.7540935533814899E-2</v>
      </c>
      <c r="G196" s="4">
        <v>28.566151759403301</v>
      </c>
      <c r="H196" s="4">
        <v>103563</v>
      </c>
      <c r="I196" t="s">
        <v>30</v>
      </c>
      <c r="J196" s="4" t="s">
        <v>469</v>
      </c>
      <c r="K196" s="4">
        <v>6941.8040858624299</v>
      </c>
      <c r="L196" s="4">
        <v>11786.354118782299</v>
      </c>
      <c r="M196" s="4">
        <v>262125.522205799</v>
      </c>
      <c r="N196" s="4">
        <v>272865.887242197</v>
      </c>
      <c r="O196" s="9">
        <f t="shared" si="6"/>
        <v>9364.0791023223646</v>
      </c>
      <c r="P196" s="9">
        <f t="shared" si="7"/>
        <v>267495.70472399797</v>
      </c>
      <c r="R196" s="6">
        <f t="shared" si="8"/>
        <v>3.5006465288794898E-2</v>
      </c>
      <c r="T196" s="1"/>
    </row>
    <row r="197" spans="1:20" x14ac:dyDescent="0.2">
      <c r="A197" t="s">
        <v>81</v>
      </c>
      <c r="B197" s="4">
        <v>3</v>
      </c>
      <c r="C197" s="4">
        <v>3</v>
      </c>
      <c r="D197" s="4">
        <v>109.18</v>
      </c>
      <c r="E197" s="4">
        <v>6.54438327101972E-2</v>
      </c>
      <c r="F197" s="4">
        <v>5.1644542867985199E-2</v>
      </c>
      <c r="G197" s="4">
        <v>10.480098664588899</v>
      </c>
      <c r="H197" s="4">
        <v>60646</v>
      </c>
      <c r="I197" t="s">
        <v>82</v>
      </c>
      <c r="J197" s="4" t="s">
        <v>536</v>
      </c>
      <c r="K197" s="4">
        <v>3351.10467486176</v>
      </c>
      <c r="L197" s="4">
        <v>13026.893010911899</v>
      </c>
      <c r="M197" s="4">
        <v>95646.151808503593</v>
      </c>
      <c r="N197" s="4">
        <v>75996.879866812698</v>
      </c>
      <c r="O197" s="9">
        <f t="shared" si="6"/>
        <v>8188.9988428868292</v>
      </c>
      <c r="P197" s="9">
        <f t="shared" si="7"/>
        <v>85821.515837658138</v>
      </c>
      <c r="R197" s="6">
        <f t="shared" si="8"/>
        <v>9.5418949000823039E-2</v>
      </c>
    </row>
    <row r="198" spans="1:20" x14ac:dyDescent="0.2">
      <c r="A198" t="s">
        <v>61</v>
      </c>
      <c r="B198" s="4">
        <v>2</v>
      </c>
      <c r="C198" s="4">
        <v>2</v>
      </c>
      <c r="D198" s="4">
        <v>67.349999999999994</v>
      </c>
      <c r="E198" s="4">
        <v>8.2793701031062001E-3</v>
      </c>
      <c r="F198" s="4">
        <v>1.8717990423749199E-2</v>
      </c>
      <c r="G198" s="4">
        <v>12.966999750399101</v>
      </c>
      <c r="H198" s="4">
        <v>50255</v>
      </c>
      <c r="I198" t="s">
        <v>62</v>
      </c>
      <c r="J198" s="4" t="s">
        <v>475</v>
      </c>
      <c r="K198" s="4">
        <v>5916.2236510379198</v>
      </c>
      <c r="L198" s="4">
        <v>9492.5984772904303</v>
      </c>
      <c r="M198" s="4">
        <v>101757.571140496</v>
      </c>
      <c r="N198" s="4">
        <v>98048.621551482196</v>
      </c>
      <c r="O198" s="9">
        <f t="shared" si="6"/>
        <v>7704.4110641641746</v>
      </c>
      <c r="P198" s="9">
        <f t="shared" si="7"/>
        <v>99903.096345989092</v>
      </c>
      <c r="R198" s="6">
        <f t="shared" si="8"/>
        <v>7.7118841617099601E-2</v>
      </c>
      <c r="T198" s="1"/>
    </row>
    <row r="199" spans="1:20" x14ac:dyDescent="0.2">
      <c r="A199" t="s">
        <v>33</v>
      </c>
      <c r="B199" s="4">
        <v>3</v>
      </c>
      <c r="C199" s="4">
        <v>3</v>
      </c>
      <c r="D199" s="4">
        <v>128.94</v>
      </c>
      <c r="E199" s="4">
        <v>2.2354737008404299E-3</v>
      </c>
      <c r="F199" s="4">
        <v>1.31402865785474E-2</v>
      </c>
      <c r="G199" s="4">
        <v>19.3980458017821</v>
      </c>
      <c r="H199" s="4">
        <v>17090</v>
      </c>
      <c r="I199" t="s">
        <v>34</v>
      </c>
      <c r="J199" s="4" t="s">
        <v>451</v>
      </c>
      <c r="K199" s="4">
        <v>7370.59925401889</v>
      </c>
      <c r="L199" s="4">
        <v>6724.2941541026403</v>
      </c>
      <c r="M199" s="4">
        <v>118720.05400267401</v>
      </c>
      <c r="N199" s="4">
        <v>154693.33389930299</v>
      </c>
      <c r="O199" s="9">
        <f t="shared" si="6"/>
        <v>7047.4467040607651</v>
      </c>
      <c r="P199" s="9">
        <f t="shared" si="7"/>
        <v>136706.6939509885</v>
      </c>
      <c r="R199" s="6">
        <f t="shared" si="8"/>
        <v>5.1551584639940057E-2</v>
      </c>
      <c r="T199" s="1"/>
    </row>
    <row r="200" spans="1:20" x14ac:dyDescent="0.2">
      <c r="A200" t="s">
        <v>31</v>
      </c>
      <c r="B200" s="4">
        <v>2</v>
      </c>
      <c r="C200" s="4">
        <v>2</v>
      </c>
      <c r="D200" s="4">
        <v>62.59</v>
      </c>
      <c r="E200" s="4">
        <v>4.93663047188262E-2</v>
      </c>
      <c r="F200" s="4">
        <v>4.2673373688709597E-2</v>
      </c>
      <c r="G200" s="4">
        <v>19.431897960100201</v>
      </c>
      <c r="H200" s="4">
        <v>56871</v>
      </c>
      <c r="I200" t="s">
        <v>32</v>
      </c>
      <c r="J200" s="4" t="s">
        <v>529</v>
      </c>
      <c r="K200" s="4">
        <v>2412.0959990050001</v>
      </c>
      <c r="L200" s="4">
        <v>10669.699580639201</v>
      </c>
      <c r="M200" s="4">
        <v>127843.345795466</v>
      </c>
      <c r="N200" s="4">
        <v>126360.77104306901</v>
      </c>
      <c r="O200" s="9">
        <f t="shared" ref="O200:O212" si="9">AVERAGE(K200:L200)</f>
        <v>6540.8977898221001</v>
      </c>
      <c r="P200" s="9">
        <f t="shared" ref="P200:P212" si="10">AVERAGE(M200:N200)</f>
        <v>127102.0584192675</v>
      </c>
      <c r="R200" s="6">
        <f t="shared" ref="R200:R212" si="11">O200/P200</f>
        <v>5.1461777025245722E-2</v>
      </c>
      <c r="T200" s="1"/>
    </row>
    <row r="201" spans="1:20" x14ac:dyDescent="0.2">
      <c r="A201" t="s">
        <v>15</v>
      </c>
      <c r="B201" s="4">
        <v>3</v>
      </c>
      <c r="C201" s="4">
        <v>3</v>
      </c>
      <c r="D201" s="4">
        <v>103.73</v>
      </c>
      <c r="E201" s="4">
        <v>9.4029212664177297E-3</v>
      </c>
      <c r="F201" s="4">
        <v>1.94616532992909E-2</v>
      </c>
      <c r="G201" s="4">
        <v>52.940605679755599</v>
      </c>
      <c r="H201" s="4">
        <v>32962</v>
      </c>
      <c r="I201" t="s">
        <v>16</v>
      </c>
      <c r="J201" s="4" t="s">
        <v>479</v>
      </c>
      <c r="K201" s="4">
        <v>6961.3084571015397</v>
      </c>
      <c r="L201" s="4">
        <v>3162.2682342880198</v>
      </c>
      <c r="M201" s="4">
        <v>262767.69329549698</v>
      </c>
      <c r="N201" s="4">
        <v>273180.58839212399</v>
      </c>
      <c r="O201" s="9">
        <f t="shared" si="9"/>
        <v>5061.7883456947802</v>
      </c>
      <c r="P201" s="9">
        <f t="shared" si="10"/>
        <v>267974.14084381051</v>
      </c>
      <c r="R201" s="6">
        <f t="shared" si="11"/>
        <v>1.8889092543616207E-2</v>
      </c>
      <c r="T201" s="1"/>
    </row>
    <row r="202" spans="1:20" x14ac:dyDescent="0.2">
      <c r="A202" t="s">
        <v>23</v>
      </c>
      <c r="B202" s="4">
        <v>2</v>
      </c>
      <c r="C202" s="4">
        <v>2</v>
      </c>
      <c r="D202" s="4">
        <v>61.8</v>
      </c>
      <c r="E202" s="4">
        <v>2.2280340572686901E-2</v>
      </c>
      <c r="F202" s="4">
        <v>2.6193111561337201E-2</v>
      </c>
      <c r="G202" s="4">
        <v>42.206291575300703</v>
      </c>
      <c r="H202" s="4">
        <v>283301</v>
      </c>
      <c r="I202" t="s">
        <v>24</v>
      </c>
      <c r="J202" s="4" t="s">
        <v>511</v>
      </c>
      <c r="K202" s="4">
        <v>2228.6075678633101</v>
      </c>
      <c r="L202" s="4">
        <v>7172.4168151690301</v>
      </c>
      <c r="M202" s="4">
        <v>217139.60889097399</v>
      </c>
      <c r="N202" s="4">
        <v>179642.7673258</v>
      </c>
      <c r="O202" s="9">
        <f t="shared" si="9"/>
        <v>4700.5121915161699</v>
      </c>
      <c r="P202" s="9">
        <f t="shared" si="10"/>
        <v>198391.188108387</v>
      </c>
      <c r="R202" s="6">
        <f t="shared" si="11"/>
        <v>2.3693150065456237E-2</v>
      </c>
      <c r="T202" s="1"/>
    </row>
    <row r="203" spans="1:20" x14ac:dyDescent="0.2">
      <c r="A203" t="s">
        <v>67</v>
      </c>
      <c r="B203" s="4">
        <v>2</v>
      </c>
      <c r="C203" s="4">
        <v>2</v>
      </c>
      <c r="D203" s="4">
        <v>73.739999999999995</v>
      </c>
      <c r="E203" s="4">
        <v>1.0961628555078699E-2</v>
      </c>
      <c r="F203" s="4">
        <v>2.0304671542183201E-2</v>
      </c>
      <c r="G203" s="4">
        <v>11.5351239727371</v>
      </c>
      <c r="H203" s="4">
        <v>22096</v>
      </c>
      <c r="I203" t="s">
        <v>68</v>
      </c>
      <c r="J203" s="4" t="s">
        <v>484</v>
      </c>
      <c r="K203" s="4">
        <v>5526.8939939039101</v>
      </c>
      <c r="L203" s="4">
        <v>3330.68450490955</v>
      </c>
      <c r="M203" s="4">
        <v>54372.125871895398</v>
      </c>
      <c r="N203" s="4">
        <v>47801.140210168101</v>
      </c>
      <c r="O203" s="9">
        <f t="shared" si="9"/>
        <v>4428.7892494067301</v>
      </c>
      <c r="P203" s="9">
        <f t="shared" si="10"/>
        <v>51086.633041031746</v>
      </c>
      <c r="R203" s="6">
        <f t="shared" si="11"/>
        <v>8.6691742747062941E-2</v>
      </c>
      <c r="T203" s="1"/>
    </row>
    <row r="204" spans="1:20" x14ac:dyDescent="0.2">
      <c r="A204" t="s">
        <v>55</v>
      </c>
      <c r="B204" s="4">
        <v>2</v>
      </c>
      <c r="C204" s="4">
        <v>2</v>
      </c>
      <c r="D204" s="4">
        <v>104.75</v>
      </c>
      <c r="E204" s="4">
        <v>5.1859409606425301E-2</v>
      </c>
      <c r="F204" s="4">
        <v>4.45098911315015E-2</v>
      </c>
      <c r="G204" s="4">
        <v>13.3132302519587</v>
      </c>
      <c r="H204" s="4">
        <v>23702</v>
      </c>
      <c r="I204" t="s">
        <v>56</v>
      </c>
      <c r="J204" s="4" t="s">
        <v>530</v>
      </c>
      <c r="K204" s="4">
        <v>1620.5263145455899</v>
      </c>
      <c r="L204" s="4">
        <v>6078.5929190220704</v>
      </c>
      <c r="M204" s="4">
        <v>53027.973342193502</v>
      </c>
      <c r="N204" s="4">
        <v>49472.1737515766</v>
      </c>
      <c r="O204" s="9">
        <f t="shared" si="9"/>
        <v>3849.5596167838303</v>
      </c>
      <c r="P204" s="9">
        <f t="shared" si="10"/>
        <v>51250.073546885047</v>
      </c>
      <c r="R204" s="6">
        <f t="shared" si="11"/>
        <v>7.5113250584160463E-2</v>
      </c>
    </row>
    <row r="205" spans="1:20" x14ac:dyDescent="0.2">
      <c r="A205" t="s">
        <v>49</v>
      </c>
      <c r="B205" s="4">
        <v>2</v>
      </c>
      <c r="C205" s="4">
        <v>2</v>
      </c>
      <c r="D205" s="4">
        <v>73.31</v>
      </c>
      <c r="E205" s="4">
        <v>3.3325824269111702E-2</v>
      </c>
      <c r="F205" s="4">
        <v>3.30898246017228E-2</v>
      </c>
      <c r="G205" s="4">
        <v>14.659779428739901</v>
      </c>
      <c r="H205" s="4">
        <v>36049</v>
      </c>
      <c r="I205" t="s">
        <v>50</v>
      </c>
      <c r="J205" s="4" t="s">
        <v>520</v>
      </c>
      <c r="K205" s="4">
        <v>2074.4845032140802</v>
      </c>
      <c r="L205" s="4">
        <v>4308.8860679911704</v>
      </c>
      <c r="M205" s="4">
        <v>62406.064037277298</v>
      </c>
      <c r="N205" s="4">
        <v>31172.740548500598</v>
      </c>
      <c r="O205" s="9">
        <f t="shared" si="9"/>
        <v>3191.6852856026253</v>
      </c>
      <c r="P205" s="9">
        <f t="shared" si="10"/>
        <v>46789.402292888946</v>
      </c>
      <c r="R205" s="6">
        <f t="shared" si="11"/>
        <v>6.8213850342082646E-2</v>
      </c>
      <c r="T205" s="1"/>
    </row>
    <row r="206" spans="1:20" x14ac:dyDescent="0.2">
      <c r="A206" t="s">
        <v>43</v>
      </c>
      <c r="B206" s="4">
        <v>2</v>
      </c>
      <c r="C206" s="4">
        <v>2</v>
      </c>
      <c r="D206" s="4">
        <v>57.07</v>
      </c>
      <c r="E206" s="4">
        <v>3.1092555372356299E-2</v>
      </c>
      <c r="F206" s="4">
        <v>3.2405041679408997E-2</v>
      </c>
      <c r="G206" s="4">
        <v>15.4403492165013</v>
      </c>
      <c r="H206" s="4">
        <v>47948</v>
      </c>
      <c r="I206" t="s">
        <v>44</v>
      </c>
      <c r="J206" s="4" t="s">
        <v>517</v>
      </c>
      <c r="K206" s="4">
        <v>1244.7593134123199</v>
      </c>
      <c r="L206" s="4">
        <v>3354.49376970207</v>
      </c>
      <c r="M206" s="4">
        <v>30721.899683142899</v>
      </c>
      <c r="N206" s="4">
        <v>40292.174055213298</v>
      </c>
      <c r="O206" s="9">
        <f t="shared" si="9"/>
        <v>2299.6265415571952</v>
      </c>
      <c r="P206" s="9">
        <f t="shared" si="10"/>
        <v>35507.036869178097</v>
      </c>
      <c r="R206" s="6">
        <f t="shared" si="11"/>
        <v>6.4765374537726836E-2</v>
      </c>
      <c r="T206" s="1"/>
    </row>
    <row r="207" spans="1:20" x14ac:dyDescent="0.2">
      <c r="A207" t="s">
        <v>21</v>
      </c>
      <c r="B207" s="4">
        <v>2</v>
      </c>
      <c r="C207" s="4">
        <v>2</v>
      </c>
      <c r="D207" s="4">
        <v>88.87</v>
      </c>
      <c r="E207" s="4">
        <v>5.7194269458109596E-3</v>
      </c>
      <c r="F207" s="4">
        <v>1.7530224051909401E-2</v>
      </c>
      <c r="G207" s="4">
        <v>42.757257654876597</v>
      </c>
      <c r="H207" s="4">
        <v>68519</v>
      </c>
      <c r="I207" t="s">
        <v>22</v>
      </c>
      <c r="J207" s="4" t="s">
        <v>466</v>
      </c>
      <c r="K207" s="4">
        <v>2526.9085274057802</v>
      </c>
      <c r="L207" s="4">
        <v>1536.37311148957</v>
      </c>
      <c r="M207" s="4">
        <v>99178.997577189002</v>
      </c>
      <c r="N207" s="4">
        <v>74555.782381388606</v>
      </c>
      <c r="O207" s="9">
        <f t="shared" si="9"/>
        <v>2031.6408194476751</v>
      </c>
      <c r="P207" s="9">
        <f t="shared" si="10"/>
        <v>86867.389979288797</v>
      </c>
      <c r="R207" s="6">
        <f t="shared" si="11"/>
        <v>2.338784231841276E-2</v>
      </c>
      <c r="T207" s="1"/>
    </row>
    <row r="208" spans="1:20" x14ac:dyDescent="0.2">
      <c r="A208" t="s">
        <v>53</v>
      </c>
      <c r="B208" s="4">
        <v>2</v>
      </c>
      <c r="C208" s="4">
        <v>2</v>
      </c>
      <c r="D208" s="4">
        <v>63.39</v>
      </c>
      <c r="E208" s="4">
        <v>1.6232328836935199E-2</v>
      </c>
      <c r="F208" s="4">
        <v>2.27178283419791E-2</v>
      </c>
      <c r="G208" s="4">
        <v>14.1355539521849</v>
      </c>
      <c r="H208" s="4">
        <v>193260</v>
      </c>
      <c r="I208" t="s">
        <v>54</v>
      </c>
      <c r="J208" s="4" t="s">
        <v>500</v>
      </c>
      <c r="K208" s="4">
        <v>1192.47915100502</v>
      </c>
      <c r="L208" s="4">
        <v>2379.3798074046699</v>
      </c>
      <c r="M208" s="4">
        <v>26508.784515764899</v>
      </c>
      <c r="N208" s="4">
        <v>23981.4205004303</v>
      </c>
      <c r="O208" s="9">
        <f t="shared" si="9"/>
        <v>1785.9294792048449</v>
      </c>
      <c r="P208" s="9">
        <f t="shared" si="10"/>
        <v>25245.1025080976</v>
      </c>
      <c r="R208" s="6">
        <f t="shared" si="11"/>
        <v>7.0743601798883227E-2</v>
      </c>
      <c r="T208" s="1"/>
    </row>
    <row r="209" spans="1:20" x14ac:dyDescent="0.2">
      <c r="A209" t="s">
        <v>25</v>
      </c>
      <c r="B209" s="4">
        <v>2</v>
      </c>
      <c r="C209" s="4">
        <v>2</v>
      </c>
      <c r="D209" s="4">
        <v>83.02</v>
      </c>
      <c r="E209" s="4">
        <v>1.92431622977607E-3</v>
      </c>
      <c r="F209" s="4">
        <v>1.2971962238382101E-2</v>
      </c>
      <c r="G209" s="4">
        <v>40.881319737604997</v>
      </c>
      <c r="H209" s="4">
        <v>62711</v>
      </c>
      <c r="I209" t="s">
        <v>26</v>
      </c>
      <c r="J209" s="4" t="s">
        <v>449</v>
      </c>
      <c r="K209" s="4">
        <v>1526.2824475457301</v>
      </c>
      <c r="L209" s="4">
        <v>1441.7497037959999</v>
      </c>
      <c r="M209" s="4">
        <v>70290.702760100598</v>
      </c>
      <c r="N209" s="4">
        <v>51046.368610392099</v>
      </c>
      <c r="O209" s="9">
        <f t="shared" si="9"/>
        <v>1484.0160756708651</v>
      </c>
      <c r="P209" s="9">
        <f t="shared" si="10"/>
        <v>60668.535685246345</v>
      </c>
      <c r="R209" s="6">
        <f t="shared" si="11"/>
        <v>2.4461049849135472E-2</v>
      </c>
      <c r="T209" s="1"/>
    </row>
    <row r="210" spans="1:20" x14ac:dyDescent="0.2">
      <c r="A210" t="s">
        <v>19</v>
      </c>
      <c r="B210" s="4">
        <v>3</v>
      </c>
      <c r="C210" s="4">
        <v>3</v>
      </c>
      <c r="D210" s="4">
        <v>91.18</v>
      </c>
      <c r="E210" s="4">
        <v>1.34028815492865E-2</v>
      </c>
      <c r="F210" s="4">
        <v>2.18259365934808E-2</v>
      </c>
      <c r="G210" s="4">
        <v>47.987834696980698</v>
      </c>
      <c r="H210" s="4">
        <v>227646</v>
      </c>
      <c r="I210" t="s">
        <v>20</v>
      </c>
      <c r="J210" s="4" t="s">
        <v>491</v>
      </c>
      <c r="K210" s="4">
        <v>1122.91331764543</v>
      </c>
      <c r="L210" s="4">
        <v>771.485364490498</v>
      </c>
      <c r="M210" s="4">
        <v>62879.274512946402</v>
      </c>
      <c r="N210" s="4">
        <v>28028.816295570399</v>
      </c>
      <c r="O210" s="9">
        <f t="shared" si="9"/>
        <v>947.19934106796404</v>
      </c>
      <c r="P210" s="9">
        <f t="shared" si="10"/>
        <v>45454.045404258402</v>
      </c>
      <c r="R210" s="6">
        <f t="shared" si="11"/>
        <v>2.083861475131155E-2</v>
      </c>
      <c r="T210" s="1"/>
    </row>
    <row r="211" spans="1:20" x14ac:dyDescent="0.2">
      <c r="A211" t="s">
        <v>13</v>
      </c>
      <c r="B211" s="4">
        <v>2</v>
      </c>
      <c r="C211" s="4">
        <v>2</v>
      </c>
      <c r="D211" s="4">
        <v>74.84</v>
      </c>
      <c r="E211" s="4">
        <v>0.151180495138135</v>
      </c>
      <c r="F211" s="4">
        <v>9.1099353670503105E-2</v>
      </c>
      <c r="G211" s="4">
        <v>198.56496197984501</v>
      </c>
      <c r="H211" s="4">
        <v>105812</v>
      </c>
      <c r="I211" t="s">
        <v>14</v>
      </c>
      <c r="J211" s="4" t="s">
        <v>561</v>
      </c>
      <c r="K211" s="4">
        <v>0</v>
      </c>
      <c r="L211" s="4">
        <v>691.71597409589504</v>
      </c>
      <c r="M211" s="4">
        <v>73093.219320461794</v>
      </c>
      <c r="N211" s="4">
        <v>64257.336776741198</v>
      </c>
      <c r="O211" s="9">
        <f t="shared" si="9"/>
        <v>345.85798704794752</v>
      </c>
      <c r="P211" s="9">
        <f t="shared" si="10"/>
        <v>68675.278048601496</v>
      </c>
      <c r="R211" s="6">
        <f t="shared" si="11"/>
        <v>5.0361352276314603E-3</v>
      </c>
    </row>
    <row r="212" spans="1:20" x14ac:dyDescent="0.2">
      <c r="A212" t="s">
        <v>11</v>
      </c>
      <c r="B212" s="4">
        <v>2</v>
      </c>
      <c r="C212" s="4">
        <v>2</v>
      </c>
      <c r="D212" s="4">
        <v>96.48</v>
      </c>
      <c r="E212" s="4">
        <v>5.2309520770787998E-4</v>
      </c>
      <c r="F212" s="4">
        <v>6.4845035261641704E-3</v>
      </c>
      <c r="G212" s="4">
        <v>1077.75851922012</v>
      </c>
      <c r="H212" s="4">
        <v>57182</v>
      </c>
      <c r="I212" t="s">
        <v>12</v>
      </c>
      <c r="J212" s="4" t="s">
        <v>442</v>
      </c>
      <c r="K212" s="4">
        <v>222.98614916220399</v>
      </c>
      <c r="L212" s="4">
        <v>273.19575892588699</v>
      </c>
      <c r="M212" s="4">
        <v>234586.489292677</v>
      </c>
      <c r="N212" s="4">
        <v>300177.78923215601</v>
      </c>
      <c r="O212" s="9">
        <f t="shared" si="9"/>
        <v>248.09095404404547</v>
      </c>
      <c r="P212" s="9">
        <f t="shared" si="10"/>
        <v>267382.13926241652</v>
      </c>
      <c r="R212" s="8">
        <f t="shared" si="11"/>
        <v>9.2785163110899443E-4</v>
      </c>
      <c r="T212" s="1"/>
    </row>
  </sheetData>
  <sortState xmlns:xlrd2="http://schemas.microsoft.com/office/spreadsheetml/2017/richdata2" ref="A7:T212">
    <sortCondition descending="1" ref="O7:O212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-risk (#6) Enrichment</vt:lpstr>
      <vt:lpstr>Hi-risk (#6)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20-06-21T18:19:07Z</dcterms:created>
  <dcterms:modified xsi:type="dcterms:W3CDTF">2023-04-04T04:07:49Z</dcterms:modified>
</cp:coreProperties>
</file>